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yuldimac/Desktop/Mtb Tn/00 Mtb Tn manuscript/ms/M-spec/"/>
    </mc:Choice>
  </mc:AlternateContent>
  <xr:revisionPtr revIDLastSave="0" documentId="13_ncr:1_{3841EF5E-C1EA-B340-9D09-1A02CACFD4A3}" xr6:coauthVersionLast="47" xr6:coauthVersionMax="47" xr10:uidLastSave="{00000000-0000-0000-0000-000000000000}"/>
  <bookViews>
    <workbookView xWindow="140" yWindow="660" windowWidth="40640" windowHeight="20660" xr2:uid="{5934D606-0A10-6B40-AF20-BDC3CF58AA03}"/>
  </bookViews>
  <sheets>
    <sheet name="Table S4.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" uniqueCount="285">
  <si>
    <t>Rv0007</t>
  </si>
  <si>
    <t>Rv0016c</t>
  </si>
  <si>
    <t>pbpA</t>
  </si>
  <si>
    <t>Rv0017c</t>
  </si>
  <si>
    <t>Rv0049</t>
  </si>
  <si>
    <t>Rv0067c</t>
  </si>
  <si>
    <t>Rv0168</t>
  </si>
  <si>
    <t>Rv0169</t>
  </si>
  <si>
    <t>mce1A</t>
  </si>
  <si>
    <t>Rv0170</t>
  </si>
  <si>
    <t>mce1B</t>
  </si>
  <si>
    <t>Rv0171</t>
  </si>
  <si>
    <t>mce1C</t>
  </si>
  <si>
    <t>Rv0172</t>
  </si>
  <si>
    <t>mce1D</t>
  </si>
  <si>
    <t>Rv0173</t>
  </si>
  <si>
    <t>Rv0174</t>
  </si>
  <si>
    <t>mce1F</t>
  </si>
  <si>
    <t>Rv0199</t>
  </si>
  <si>
    <t>Rv0202c</t>
  </si>
  <si>
    <t>Rv0204c</t>
  </si>
  <si>
    <t>Rv0270</t>
  </si>
  <si>
    <t>fadD2</t>
  </si>
  <si>
    <t>Rv0381c</t>
  </si>
  <si>
    <t>Rv0436c</t>
  </si>
  <si>
    <t>Rv0470c</t>
  </si>
  <si>
    <t>pcaA</t>
  </si>
  <si>
    <t>Rv0472c</t>
  </si>
  <si>
    <t>Rv0503c</t>
  </si>
  <si>
    <t>cmaA2</t>
  </si>
  <si>
    <t>Rv0642c</t>
  </si>
  <si>
    <t>mmaA4</t>
  </si>
  <si>
    <t>Rv0655</t>
  </si>
  <si>
    <t>Rv0676c</t>
  </si>
  <si>
    <t>mmpL5</t>
  </si>
  <si>
    <t>Rv0678</t>
  </si>
  <si>
    <t>Rv0757</t>
  </si>
  <si>
    <t>Rv0758</t>
  </si>
  <si>
    <t>phoR</t>
  </si>
  <si>
    <t>Rv0820</t>
  </si>
  <si>
    <t>phoT</t>
  </si>
  <si>
    <t>Rv0928</t>
  </si>
  <si>
    <t>Rv0930</t>
  </si>
  <si>
    <t>Rv1006</t>
  </si>
  <si>
    <t>Rv1013</t>
  </si>
  <si>
    <t>pks16</t>
  </si>
  <si>
    <t>Rv1072</t>
  </si>
  <si>
    <t>Rv1085c</t>
  </si>
  <si>
    <t>Rv1108c</t>
  </si>
  <si>
    <t>xseA</t>
  </si>
  <si>
    <t>Rv1127c</t>
  </si>
  <si>
    <t>ppdK</t>
  </si>
  <si>
    <t>Rv1235</t>
  </si>
  <si>
    <t>Rv1244</t>
  </si>
  <si>
    <t>lpqZ</t>
  </si>
  <si>
    <t>Rv1272c</t>
  </si>
  <si>
    <t>Rv1273c</t>
  </si>
  <si>
    <t>Rv1280c</t>
  </si>
  <si>
    <t>oppA</t>
  </si>
  <si>
    <t>Rv1339</t>
  </si>
  <si>
    <t>Rv1421</t>
  </si>
  <si>
    <t>Rv1433</t>
  </si>
  <si>
    <t>Rv1435c</t>
  </si>
  <si>
    <t>Rv1633</t>
  </si>
  <si>
    <t>uvrB</t>
  </si>
  <si>
    <t>Rv1638</t>
  </si>
  <si>
    <t>uvrA</t>
  </si>
  <si>
    <t>Rv1640c</t>
  </si>
  <si>
    <t>Rv1821</t>
  </si>
  <si>
    <t>secA2</t>
  </si>
  <si>
    <t>Rv1908c</t>
  </si>
  <si>
    <t>katG</t>
  </si>
  <si>
    <t>Rv1925</t>
  </si>
  <si>
    <t>fadD31</t>
  </si>
  <si>
    <t>Rv1957</t>
  </si>
  <si>
    <t>Rv2047c</t>
  </si>
  <si>
    <t>Rv2048c</t>
  </si>
  <si>
    <t>pks12</t>
  </si>
  <si>
    <t>Rv2051c</t>
  </si>
  <si>
    <t>Rv2091c</t>
  </si>
  <si>
    <t>Rv2097c</t>
  </si>
  <si>
    <t>Rv2115c</t>
  </si>
  <si>
    <t>Rv2171</t>
  </si>
  <si>
    <t>Rv2197c</t>
  </si>
  <si>
    <t>Rv2224c</t>
  </si>
  <si>
    <t>Rv2241</t>
  </si>
  <si>
    <t>aceE</t>
  </si>
  <si>
    <t>Rv2476c</t>
  </si>
  <si>
    <t>gdh</t>
  </si>
  <si>
    <t>Rv2583c</t>
  </si>
  <si>
    <t>relA</t>
  </si>
  <si>
    <t>Rv2672</t>
  </si>
  <si>
    <t>Rv2710</t>
  </si>
  <si>
    <t>sigB</t>
  </si>
  <si>
    <t>Rv2799</t>
  </si>
  <si>
    <t>Rv2869c</t>
  </si>
  <si>
    <t>Rv2967c</t>
  </si>
  <si>
    <t>pca</t>
  </si>
  <si>
    <t>Rv3045</t>
  </si>
  <si>
    <t>adhC</t>
  </si>
  <si>
    <t>Rv3136</t>
  </si>
  <si>
    <t>PPE51</t>
  </si>
  <si>
    <t>Rv3152</t>
  </si>
  <si>
    <t>nuoH</t>
  </si>
  <si>
    <t>Rv3158</t>
  </si>
  <si>
    <t>nuoN</t>
  </si>
  <si>
    <t>Rv3484</t>
  </si>
  <si>
    <t>cpsA</t>
  </si>
  <si>
    <t>Rv3490</t>
  </si>
  <si>
    <t>Rv3492c</t>
  </si>
  <si>
    <t>Rv3493c</t>
  </si>
  <si>
    <t>Rv3494c</t>
  </si>
  <si>
    <t>mce4F</t>
  </si>
  <si>
    <t>Rv3495c</t>
  </si>
  <si>
    <t>Rv3496c</t>
  </si>
  <si>
    <t>mce4D</t>
  </si>
  <si>
    <t>Rv3497c</t>
  </si>
  <si>
    <t>mce4C</t>
  </si>
  <si>
    <t>Rv3498c</t>
  </si>
  <si>
    <t>mce4B</t>
  </si>
  <si>
    <t>Rv3499c</t>
  </si>
  <si>
    <t>mce4A</t>
  </si>
  <si>
    <t>Rv3500c</t>
  </si>
  <si>
    <t>yrbE4B</t>
  </si>
  <si>
    <t>Rv3501c</t>
  </si>
  <si>
    <t>yrbE4A</t>
  </si>
  <si>
    <t>Rv3572</t>
  </si>
  <si>
    <t>Rv3632</t>
  </si>
  <si>
    <t>Rv3667</t>
  </si>
  <si>
    <t>acs</t>
  </si>
  <si>
    <t>Rv3682</t>
  </si>
  <si>
    <t>Rv3696c</t>
  </si>
  <si>
    <t>glpK</t>
  </si>
  <si>
    <t>Rv3723</t>
  </si>
  <si>
    <t>Rv3727</t>
  </si>
  <si>
    <t>Rv3779</t>
  </si>
  <si>
    <t>Rv3803c</t>
  </si>
  <si>
    <t>fbpD</t>
  </si>
  <si>
    <t>Rv3804c</t>
  </si>
  <si>
    <t>fbpA</t>
  </si>
  <si>
    <t>Rv3825c</t>
  </si>
  <si>
    <t>pks2</t>
  </si>
  <si>
    <t>#ORF</t>
    <phoneticPr fontId="1" type="noConversion"/>
  </si>
  <si>
    <t>cell wall and cell processes</t>
  </si>
  <si>
    <t>mpa</t>
  </si>
  <si>
    <t>Mycobacterial proteasome ATPase Mpa</t>
  </si>
  <si>
    <t>Probable penicillin-binding protein PbpA</t>
  </si>
  <si>
    <t>Membrane bound metalloprotease</t>
  </si>
  <si>
    <t>caeA</t>
  </si>
  <si>
    <t>Probable carboxylesterase CaeA</t>
  </si>
  <si>
    <t>conserved hypotheticals</t>
  </si>
  <si>
    <t>information pathways</t>
  </si>
  <si>
    <t>Probable excinuclease ABC (subunit B - helicase) UvrB</t>
  </si>
  <si>
    <t>Probable excinuclease ABC (subunit A - DNA-binding ATPase) UvrA</t>
  </si>
  <si>
    <t>RNA polymerase sigma factor SigB</t>
  </si>
  <si>
    <t>Lysyl-tRNA synthetase 2 LysX</t>
  </si>
  <si>
    <t>intermediary metabolism and respiration</t>
  </si>
  <si>
    <t>pafA</t>
  </si>
  <si>
    <t>Probable glycerol kinase GlpK (ATP:glycerol 3-phosphotransferase) (glycerokinase) (GK)</t>
  </si>
  <si>
    <t>lipid metabolism</t>
  </si>
  <si>
    <t>Probable CDP-diacylglycerol--serine O-phosphatidyltransferase PssA (PS synthase) (phosphatidylserine synthase)</t>
    <phoneticPr fontId="1" type="noConversion"/>
  </si>
  <si>
    <t>Possible transcriptional regulatory protein (possibly TetR-family)</t>
  </si>
  <si>
    <t>regulatory proteins</t>
  </si>
  <si>
    <t>Catalase-peroxidase-peroxynitritase T KatG</t>
  </si>
  <si>
    <t>virulence, detoxification, adaptation</t>
  </si>
  <si>
    <t>annotation</t>
    <phoneticPr fontId="1" type="noConversion"/>
  </si>
  <si>
    <t>TA site</t>
    <phoneticPr fontId="1" type="noConversion"/>
  </si>
  <si>
    <t>oxiR</t>
    <phoneticPr fontId="1" type="noConversion"/>
  </si>
  <si>
    <t>Possible conserved membrane protein</t>
  </si>
  <si>
    <t>Probable cell division protein RodA</t>
  </si>
  <si>
    <t>Probable conserved membrane protein</t>
  </si>
  <si>
    <t>Probable conserved transmembrane transport protein MmpL11</t>
  </si>
  <si>
    <t>Probable conserved transmembrane protein</t>
  </si>
  <si>
    <t>mceG</t>
    <phoneticPr fontId="1" type="noConversion"/>
  </si>
  <si>
    <t>Possible ribonucleotide-transport ATP-binding protein ABC transporter Mkl</t>
  </si>
  <si>
    <t>Probable conserved transmembrane transport protein MmpL5</t>
  </si>
  <si>
    <t>Probable phosphate-transport ATP-binding protein ABC transporter PhoT</t>
  </si>
  <si>
    <t>Periplasmic phosphate-binding lipoprotein PstS3 (PBP-3) (PstS3) (PHOS1)</t>
  </si>
  <si>
    <t>Probable sugar-binding lipoprotein LpqY</t>
  </si>
  <si>
    <t>Probable lipoprotein LpqZ</t>
  </si>
  <si>
    <t>Probable drugs-transport transmembrane ATP-binding protein ABC transporter</t>
    <phoneticPr fontId="1" type="noConversion"/>
  </si>
  <si>
    <t>Probable drugs-transport transmembrane ATP-binding protein ABC transporter</t>
  </si>
  <si>
    <t>Probable periplasmic oligopeptide-binding lipoprotein OppA</t>
  </si>
  <si>
    <t>Probable conserved proline, glycine, valine-rich secreted protein</t>
  </si>
  <si>
    <t>bacA</t>
  </si>
  <si>
    <t>Possible preprotein translocase ATPase SecA2</t>
  </si>
  <si>
    <t>Polyprenol-monophosphomannose synthase Ppm1</t>
  </si>
  <si>
    <t>Probable membrane protein</t>
  </si>
  <si>
    <t>Probable conserved lipoprotein LppM</t>
  </si>
  <si>
    <t>Probable bifunctional membrane-associated penicillin-binding protein 1A/1B PonA2 (murein polymerase) [includes: penicillin-insensitive transglycosylase (peptidoglycan TGASE) + penicillin-sensitive transpeptidase (DD-transpeptidase)]</t>
  </si>
  <si>
    <t>LucA</t>
    <phoneticPr fontId="1" type="noConversion"/>
  </si>
  <si>
    <t>Conserved hypothetical protein</t>
  </si>
  <si>
    <t>Hypothetical protein</t>
  </si>
  <si>
    <t>Conserved protein</t>
  </si>
  <si>
    <t>Unknown protein</t>
  </si>
  <si>
    <t>Possible conserved protein CpsA</t>
  </si>
  <si>
    <t>Probable exodeoxyribonuclease VII (large subunit) XseA (exonuclease VII large subunit)</t>
  </si>
  <si>
    <t>Probable pyruvate, phosphate dikinase PpdK</t>
  </si>
  <si>
    <t>Pyruvate dehydrogenase E1 component AceE (pyruvate decarboxylase) (pyruvate dehydrogenase) (pyruvic dehydrogenase)</t>
  </si>
  <si>
    <t>Probable NAD-dependent glutamate dehydrogenase Gdh (NAD-Gdh) (NAD-dependent glutamic dehydrogenase)</t>
  </si>
  <si>
    <t>Probable GTP pyrophosphokinase RelA (ATP:GTP 3'- pyrophosphotransferase) (PPGPP synthetase I) ((P)PPGPP synthetase) (GTP diphosphokinase)</t>
  </si>
  <si>
    <t>Possible secreted protease</t>
  </si>
  <si>
    <t>Probable pyruvate carboxylase Pca (pyruvic carboxylase)</t>
    <phoneticPr fontId="1" type="noConversion"/>
  </si>
  <si>
    <t>Probable NADP-dependent alcohol dehydrogenase AdhC</t>
  </si>
  <si>
    <t>Probable NADH dehydrogenase I (chain H) NuoH (NADH-ubiquinone oxidoreductase chain H)</t>
  </si>
  <si>
    <t>Probable NADH dehydrogenase I (chain N) NuoN (NADH-ubiquinone oxidoreductase chain N)</t>
  </si>
  <si>
    <t>Possible oxidoreductase</t>
  </si>
  <si>
    <t>Probable fatty-acid-CoA ligase FadD2 (fatty-acid-CoA synthetase) (fatty-acid-CoA synthase)</t>
  </si>
  <si>
    <t>Cyclopropane-fatty-acyl-phospholipid synthase 2 CmaA2 (cyclopropane fatty acid synthase) (CFA synthase) (cyclopropane mycolic acid synthase 2) (mycolic acid trans-cyclopropane synthetase)</t>
  </si>
  <si>
    <t>Methoxy mycolic acid synthase 4 MmaA4 (methyl mycolic acid synthase 4) (MMA4) (hydroxy mycolic acid synthase)</t>
  </si>
  <si>
    <t>Putative polyketide synthase Pks16</t>
  </si>
  <si>
    <t>Probable acyl-CoA ligase FadD31 (acyl-CoA synthetase) (acyl-CoA synthase)</t>
  </si>
  <si>
    <t>Polyketide synthase Pks12</t>
  </si>
  <si>
    <t>Acetyl-coenzyme A synthetase Acs (acetate--CoA ligase) (acetyl-CoA synthetase) (acetyl-CoA synthase) (acyl-activating enzyme) (acetate thiokinase) (acetyl-activating enzyme) (acetate--coenzyme A ligase) (acetyl-coenzyme A synthase)</t>
    <phoneticPr fontId="1" type="noConversion"/>
  </si>
  <si>
    <t>Secreted MPT51/MPB51 antigen protein FbpD (MPT51/MPB51 antigen 85 complex C) (AG58C) (mycolyl transferase 85C) (fibronectin-binding protein C) (85C)</t>
  </si>
  <si>
    <t>Secreted antigen 85-a FbpA (mycolyl transferase 85A) (fibronectin-binding protein A) (antigen 85 complex A)</t>
  </si>
  <si>
    <t>Polyketide synthase Pks2</t>
  </si>
  <si>
    <t>PPE family protein PPE51</t>
  </si>
  <si>
    <t>PE/PPE</t>
  </si>
  <si>
    <t>Probable transcriptional regulatory protein (possibly TetR-family)</t>
  </si>
  <si>
    <t>Possible two component system response transcriptional positive regulator PhoP</t>
  </si>
  <si>
    <t>Possible two component system response sensor kinase membrane associated PhoR</t>
  </si>
  <si>
    <t>yrbE1B</t>
    <phoneticPr fontId="1" type="noConversion"/>
  </si>
  <si>
    <t>Conserved integral membrane protein YrbE1B</t>
  </si>
  <si>
    <t>Mce-family protein Mce1A</t>
  </si>
  <si>
    <t>Mce-family protein Mce1B</t>
  </si>
  <si>
    <t>Mce-family protein Mce1C</t>
  </si>
  <si>
    <t>Mce-family protein Mce1D</t>
  </si>
  <si>
    <t>mce1E</t>
    <phoneticPr fontId="1" type="noConversion"/>
  </si>
  <si>
    <t>Possible Mce-family lipoprotein LprK (Mce-family lipoprotein Mce1E)</t>
    <phoneticPr fontId="1" type="noConversion"/>
  </si>
  <si>
    <t>Mce-family protein Mce1F</t>
  </si>
  <si>
    <t>Possible hemolysin-like protein</t>
  </si>
  <si>
    <t>otsA</t>
    <phoneticPr fontId="1" type="noConversion"/>
  </si>
  <si>
    <t>Alpha, alpha-trehalose-phosphate synthase [UDP-forming] OtsA (trehalose-6-phosphate synthase) (UDP-glucose-glucosephosphate glucosyltransferase) (trehalosephosphate-UDP glucosyltransferase) (trehalose-6-phosphate synthetase) (trehalose-phosphate synthase) (trehalose-phosphate synthetase) (transglucosylase) (trehalosephosphate-UDP glucosyl transferase)</t>
  </si>
  <si>
    <t>Conserved hypothetical Mce associated protein</t>
  </si>
  <si>
    <t>Conserved hypothetical Mce associated alanine and valine rich protein</t>
  </si>
  <si>
    <t>Mce-family protein Mce4F</t>
  </si>
  <si>
    <t>mce4E</t>
    <phoneticPr fontId="1" type="noConversion"/>
  </si>
  <si>
    <t>Possible Mce-family lipoprotein LprN (Mce-family lipoprotein Mce4E)</t>
    <phoneticPr fontId="1" type="noConversion"/>
  </si>
  <si>
    <t>Mce-family protein Mce4D</t>
  </si>
  <si>
    <t>Mce-family protein Mce4C</t>
  </si>
  <si>
    <t>Mce-family protein Mce4B</t>
  </si>
  <si>
    <t>Mce-family protein Mce4A</t>
  </si>
  <si>
    <t>Conserved integral membrane protein YrbE4B. Possible ABC transporter.</t>
  </si>
  <si>
    <t>Conserved integral membrane protein YrbE4A. Possible ABC transporter.</t>
  </si>
  <si>
    <t>rip</t>
    <phoneticPr fontId="1" type="noConversion"/>
  </si>
  <si>
    <t>Probable drug-transport transmembrane ATP-binding protein ABC transporter BacA</t>
    <phoneticPr fontId="1" type="noConversion"/>
  </si>
  <si>
    <t>Rv1819c</t>
    <phoneticPr fontId="1" type="noConversion"/>
  </si>
  <si>
    <t>Rv2535c</t>
    <phoneticPr fontId="1" type="noConversion"/>
  </si>
  <si>
    <t>pepQ</t>
    <phoneticPr fontId="1" type="noConversion"/>
  </si>
  <si>
    <t>lysX</t>
    <phoneticPr fontId="1" type="noConversion"/>
  </si>
  <si>
    <t>pssA</t>
    <phoneticPr fontId="1" type="noConversion"/>
  </si>
  <si>
    <t>ponA2</t>
    <phoneticPr fontId="1" type="noConversion"/>
  </si>
  <si>
    <t>phoP</t>
    <phoneticPr fontId="1" type="noConversion"/>
  </si>
  <si>
    <t>pstA1</t>
    <phoneticPr fontId="1" type="noConversion"/>
  </si>
  <si>
    <t>Probable phosphate-transport integral membrane ABC transporter PstA1</t>
    <phoneticPr fontId="1" type="noConversion"/>
  </si>
  <si>
    <t>pstS3</t>
    <phoneticPr fontId="1" type="noConversion"/>
  </si>
  <si>
    <t>Rv1433</t>
    <phoneticPr fontId="1" type="noConversion"/>
  </si>
  <si>
    <t>Probable conserved transmembrane protein alanine and leucine rich</t>
    <phoneticPr fontId="1" type="noConversion"/>
  </si>
  <si>
    <t>Possible conserved exported protein</t>
    <phoneticPr fontId="1" type="noConversion"/>
  </si>
  <si>
    <t>Proteasome accessory factor a PafA</t>
    <phoneticPr fontId="1" type="noConversion"/>
  </si>
  <si>
    <t>gene</t>
    <phoneticPr fontId="1" type="noConversion"/>
  </si>
  <si>
    <t>category</t>
    <phoneticPr fontId="1" type="noConversion"/>
  </si>
  <si>
    <t xml:space="preserve">Rif90 Log2FC </t>
    <phoneticPr fontId="1" type="noConversion"/>
  </si>
  <si>
    <t xml:space="preserve">Rif99 Log2FC </t>
    <phoneticPr fontId="1" type="noConversion"/>
  </si>
  <si>
    <t xml:space="preserve">Rif99.9 Log2FC </t>
    <phoneticPr fontId="1" type="noConversion"/>
  </si>
  <si>
    <t xml:space="preserve">Ofx90 Log2FC </t>
    <phoneticPr fontId="1" type="noConversion"/>
  </si>
  <si>
    <t xml:space="preserve">Ofx99 Log2FC </t>
    <phoneticPr fontId="1" type="noConversion"/>
  </si>
  <si>
    <t xml:space="preserve">Str90 Log2FC </t>
    <phoneticPr fontId="1" type="noConversion"/>
  </si>
  <si>
    <t xml:space="preserve">Str99 Log2FC </t>
    <phoneticPr fontId="1" type="noConversion"/>
  </si>
  <si>
    <t>Rif90 adj.p</t>
    <phoneticPr fontId="1" type="noConversion"/>
  </si>
  <si>
    <t>Rif99 adj.p</t>
    <phoneticPr fontId="1" type="noConversion"/>
  </si>
  <si>
    <t>Rif99.9 adj.p</t>
    <phoneticPr fontId="1" type="noConversion"/>
  </si>
  <si>
    <t>Ofx90 adj.p</t>
    <phoneticPr fontId="1" type="noConversion"/>
  </si>
  <si>
    <t>Ofx99 adj.p</t>
    <phoneticPr fontId="1" type="noConversion"/>
  </si>
  <si>
    <t>Str90 adj.p</t>
    <phoneticPr fontId="1" type="noConversion"/>
  </si>
  <si>
    <t>Str99 adj.p</t>
    <phoneticPr fontId="1" type="noConversion"/>
  </si>
  <si>
    <t>lppM</t>
    <phoneticPr fontId="1" type="noConversion"/>
  </si>
  <si>
    <t>ppm1</t>
    <phoneticPr fontId="1" type="noConversion"/>
  </si>
  <si>
    <t>lpqY</t>
    <phoneticPr fontId="1" type="noConversion"/>
  </si>
  <si>
    <t>mmpL11</t>
    <phoneticPr fontId="1" type="noConversion"/>
  </si>
  <si>
    <t>rodA</t>
    <phoneticPr fontId="1" type="noConversion"/>
  </si>
  <si>
    <t>Mycolic acid synthase PcaA (cyclopropane synthase)</t>
    <phoneticPr fontId="1" type="noConversion"/>
  </si>
  <si>
    <t>Probable cytoplasmic peptidase PepQ</t>
    <phoneticPr fontId="1" type="noConversion"/>
  </si>
  <si>
    <t>Table S4: Log2FC of the mutants with altered fitness (compared to T=0) after exposure of stationary phase culture to antibiotic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1E843-49D4-F946-9D7C-1D7404759992}">
  <dimension ref="A1:W100"/>
  <sheetViews>
    <sheetView tabSelected="1" zoomScale="90" zoomScaleNormal="90" workbookViewId="0">
      <pane ySplit="2" topLeftCell="A3" activePane="bottomLeft" state="frozen"/>
      <selection pane="bottomLeft" activeCell="C7" sqref="C7"/>
    </sheetView>
  </sheetViews>
  <sheetFormatPr baseColWidth="10" defaultColWidth="10.5" defaultRowHeight="23" customHeight="1"/>
  <cols>
    <col min="1" max="2" width="12.1640625" style="5" customWidth="1"/>
    <col min="3" max="3" width="61.83203125" style="5" customWidth="1"/>
    <col min="4" max="4" width="32" style="5" customWidth="1"/>
    <col min="5" max="12" width="14.33203125" style="3" customWidth="1"/>
    <col min="13" max="19" width="14.33203125" style="5" customWidth="1"/>
    <col min="20" max="20" width="10.5" style="6"/>
    <col min="21" max="23" width="10.5" style="1"/>
    <col min="24" max="16384" width="10.5" style="5"/>
  </cols>
  <sheetData>
    <row r="1" spans="1:23" ht="23" customHeight="1">
      <c r="A1" s="5" t="s">
        <v>284</v>
      </c>
    </row>
    <row r="2" spans="1:23" s="4" customFormat="1" ht="23" customHeight="1">
      <c r="A2" s="4" t="s">
        <v>142</v>
      </c>
      <c r="B2" s="4" t="s">
        <v>261</v>
      </c>
      <c r="C2" s="7" t="s">
        <v>165</v>
      </c>
      <c r="D2" s="4" t="s">
        <v>262</v>
      </c>
      <c r="E2" s="2" t="s">
        <v>166</v>
      </c>
      <c r="F2" s="2" t="s">
        <v>263</v>
      </c>
      <c r="G2" s="2" t="s">
        <v>264</v>
      </c>
      <c r="H2" s="2" t="s">
        <v>265</v>
      </c>
      <c r="I2" s="2" t="s">
        <v>266</v>
      </c>
      <c r="J2" s="2" t="s">
        <v>267</v>
      </c>
      <c r="K2" s="2" t="s">
        <v>268</v>
      </c>
      <c r="L2" s="2" t="s">
        <v>269</v>
      </c>
      <c r="M2" s="2" t="s">
        <v>270</v>
      </c>
      <c r="N2" s="2" t="s">
        <v>271</v>
      </c>
      <c r="O2" s="2" t="s">
        <v>272</v>
      </c>
      <c r="P2" s="2" t="s">
        <v>273</v>
      </c>
      <c r="Q2" s="2" t="s">
        <v>274</v>
      </c>
      <c r="R2" s="2" t="s">
        <v>275</v>
      </c>
      <c r="S2" s="2" t="s">
        <v>276</v>
      </c>
      <c r="U2" s="1"/>
      <c r="V2" s="1"/>
      <c r="W2" s="1"/>
    </row>
    <row r="3" spans="1:23" ht="23" customHeight="1">
      <c r="A3" s="5" t="s">
        <v>0</v>
      </c>
      <c r="B3" s="5" t="s">
        <v>0</v>
      </c>
      <c r="C3" s="5" t="s">
        <v>168</v>
      </c>
      <c r="D3" s="5" t="s">
        <v>143</v>
      </c>
      <c r="E3" s="3">
        <v>10</v>
      </c>
      <c r="F3" s="3">
        <v>-3.31</v>
      </c>
      <c r="G3" s="3">
        <v>-2.97</v>
      </c>
      <c r="H3" s="3">
        <v>-2.15</v>
      </c>
      <c r="I3" s="3">
        <v>-0.94</v>
      </c>
      <c r="J3" s="3">
        <v>-0.92</v>
      </c>
      <c r="K3" s="3">
        <v>-1.76</v>
      </c>
      <c r="L3" s="3">
        <v>-0.76</v>
      </c>
      <c r="M3" s="5">
        <v>1.14E-2</v>
      </c>
      <c r="N3" s="5">
        <v>3.6269999999999997E-2</v>
      </c>
      <c r="O3" s="5">
        <v>0.38633000000000001</v>
      </c>
      <c r="P3" s="5">
        <v>1</v>
      </c>
      <c r="Q3" s="5">
        <v>1</v>
      </c>
      <c r="R3" s="5">
        <v>0.43463000000000002</v>
      </c>
      <c r="S3" s="5">
        <v>1</v>
      </c>
    </row>
    <row r="4" spans="1:23" ht="23" customHeight="1">
      <c r="A4" s="5" t="s">
        <v>1</v>
      </c>
      <c r="B4" s="5" t="s">
        <v>2</v>
      </c>
      <c r="C4" s="5" t="s">
        <v>146</v>
      </c>
      <c r="D4" s="5" t="s">
        <v>143</v>
      </c>
      <c r="E4" s="3">
        <v>34</v>
      </c>
      <c r="F4" s="3">
        <v>-3</v>
      </c>
      <c r="G4" s="3">
        <v>-2.89</v>
      </c>
      <c r="H4" s="3">
        <v>-1.98</v>
      </c>
      <c r="I4" s="3">
        <v>-1.76</v>
      </c>
      <c r="J4" s="3">
        <v>-1.44</v>
      </c>
      <c r="K4" s="3">
        <v>-0.23</v>
      </c>
      <c r="L4" s="3">
        <v>-1.4</v>
      </c>
      <c r="M4" s="5">
        <v>0</v>
      </c>
      <c r="N4" s="5">
        <v>0</v>
      </c>
      <c r="O4" s="5">
        <v>0.2394</v>
      </c>
      <c r="P4" s="5">
        <v>1</v>
      </c>
      <c r="Q4" s="5">
        <v>1</v>
      </c>
      <c r="R4" s="5">
        <v>1</v>
      </c>
      <c r="S4" s="5">
        <v>1</v>
      </c>
    </row>
    <row r="5" spans="1:23" ht="23" customHeight="1">
      <c r="A5" s="5" t="s">
        <v>3</v>
      </c>
      <c r="B5" s="5" t="s">
        <v>281</v>
      </c>
      <c r="C5" s="5" t="s">
        <v>169</v>
      </c>
      <c r="D5" s="5" t="s">
        <v>143</v>
      </c>
      <c r="E5" s="3">
        <v>23</v>
      </c>
      <c r="F5" s="3">
        <v>-2.23</v>
      </c>
      <c r="G5" s="3">
        <v>-2.68</v>
      </c>
      <c r="H5" s="3">
        <v>-2.83</v>
      </c>
      <c r="I5" s="3">
        <v>-1.17</v>
      </c>
      <c r="J5" s="3">
        <v>-1.25</v>
      </c>
      <c r="K5" s="3">
        <v>-0.14000000000000001</v>
      </c>
      <c r="L5" s="3">
        <v>-1.43</v>
      </c>
      <c r="M5" s="5">
        <v>3.9899999999999998E-2</v>
      </c>
      <c r="N5" s="5">
        <v>0</v>
      </c>
      <c r="O5" s="5">
        <v>0</v>
      </c>
      <c r="P5" s="5">
        <v>1</v>
      </c>
      <c r="Q5" s="5">
        <v>1</v>
      </c>
      <c r="R5" s="5">
        <v>1</v>
      </c>
      <c r="S5" s="5">
        <v>0.72282999999999997</v>
      </c>
    </row>
    <row r="6" spans="1:23" ht="23" customHeight="1">
      <c r="A6" s="5" t="s">
        <v>4</v>
      </c>
      <c r="B6" s="5" t="s">
        <v>4</v>
      </c>
      <c r="C6" s="5" t="s">
        <v>191</v>
      </c>
      <c r="D6" s="5" t="s">
        <v>150</v>
      </c>
      <c r="E6" s="3">
        <v>6</v>
      </c>
      <c r="F6" s="3">
        <v>-1.77</v>
      </c>
      <c r="G6" s="3">
        <v>-3.71</v>
      </c>
      <c r="H6" s="3">
        <v>-4.1399999999999997</v>
      </c>
      <c r="I6" s="3">
        <v>-1.1499999999999999</v>
      </c>
      <c r="J6" s="3">
        <v>-1.31</v>
      </c>
      <c r="K6" s="3">
        <v>-0.45</v>
      </c>
      <c r="L6" s="3">
        <v>-1.1000000000000001</v>
      </c>
      <c r="M6" s="5">
        <v>1</v>
      </c>
      <c r="N6" s="5">
        <v>0.14902000000000001</v>
      </c>
      <c r="O6" s="5">
        <v>2.8500000000000001E-2</v>
      </c>
      <c r="P6" s="5">
        <v>1</v>
      </c>
      <c r="Q6" s="5">
        <v>1</v>
      </c>
      <c r="R6" s="5">
        <v>1</v>
      </c>
      <c r="S6" s="5">
        <v>1</v>
      </c>
    </row>
    <row r="7" spans="1:23" ht="23" customHeight="1">
      <c r="A7" s="5" t="s">
        <v>5</v>
      </c>
      <c r="B7" s="5" t="s">
        <v>167</v>
      </c>
      <c r="C7" s="5" t="s">
        <v>161</v>
      </c>
      <c r="D7" s="5" t="s">
        <v>162</v>
      </c>
      <c r="E7" s="3">
        <v>11</v>
      </c>
      <c r="F7" s="3">
        <v>-3.28</v>
      </c>
      <c r="G7" s="3">
        <v>-2.04</v>
      </c>
      <c r="H7" s="3">
        <v>-1.4</v>
      </c>
      <c r="I7" s="3">
        <v>-0.82</v>
      </c>
      <c r="J7" s="3">
        <v>-1.1000000000000001</v>
      </c>
      <c r="K7" s="3">
        <v>-4.33</v>
      </c>
      <c r="L7" s="3">
        <v>-0.97</v>
      </c>
      <c r="M7" s="5">
        <v>3.9899999999999998E-2</v>
      </c>
      <c r="N7" s="5">
        <v>0.16702</v>
      </c>
      <c r="O7" s="5">
        <v>0.81569999999999998</v>
      </c>
      <c r="P7" s="5">
        <v>1</v>
      </c>
      <c r="Q7" s="5">
        <v>1</v>
      </c>
      <c r="R7" s="5">
        <v>0</v>
      </c>
      <c r="S7" s="5">
        <v>1</v>
      </c>
    </row>
    <row r="8" spans="1:23" ht="23" customHeight="1">
      <c r="A8" s="5" t="s">
        <v>6</v>
      </c>
      <c r="B8" s="5" t="s">
        <v>222</v>
      </c>
      <c r="C8" s="5" t="s">
        <v>223</v>
      </c>
      <c r="D8" s="5" t="s">
        <v>164</v>
      </c>
      <c r="E8" s="3">
        <v>13</v>
      </c>
      <c r="F8" s="3">
        <v>0.24</v>
      </c>
      <c r="G8" s="3">
        <v>1.1200000000000001</v>
      </c>
      <c r="H8" s="3">
        <v>1.44</v>
      </c>
      <c r="I8" s="3">
        <v>1.21</v>
      </c>
      <c r="J8" s="3">
        <v>2.76</v>
      </c>
      <c r="K8" s="3">
        <v>2.2000000000000002</v>
      </c>
      <c r="L8" s="3">
        <v>2.69</v>
      </c>
      <c r="M8" s="5">
        <v>1</v>
      </c>
      <c r="N8" s="5">
        <v>1</v>
      </c>
      <c r="O8" s="5">
        <v>0.45091999999999999</v>
      </c>
      <c r="P8" s="5">
        <v>1</v>
      </c>
      <c r="Q8" s="5">
        <v>0</v>
      </c>
      <c r="R8" s="5">
        <v>0.28645999999999999</v>
      </c>
      <c r="S8" s="5">
        <v>1.7350000000000001E-2</v>
      </c>
    </row>
    <row r="9" spans="1:23" ht="23" customHeight="1">
      <c r="A9" s="5" t="s">
        <v>7</v>
      </c>
      <c r="B9" s="5" t="s">
        <v>8</v>
      </c>
      <c r="C9" s="5" t="s">
        <v>224</v>
      </c>
      <c r="D9" s="5" t="s">
        <v>164</v>
      </c>
      <c r="E9" s="3">
        <v>33</v>
      </c>
      <c r="F9" s="3">
        <v>0.43</v>
      </c>
      <c r="G9" s="3">
        <v>1.35</v>
      </c>
      <c r="H9" s="3">
        <v>1.47</v>
      </c>
      <c r="I9" s="3">
        <v>1.1599999999999999</v>
      </c>
      <c r="J9" s="3">
        <v>2.59</v>
      </c>
      <c r="K9" s="3">
        <v>2.21</v>
      </c>
      <c r="L9" s="3">
        <v>2.4700000000000002</v>
      </c>
      <c r="M9" s="5">
        <v>1</v>
      </c>
      <c r="N9" s="5">
        <v>1</v>
      </c>
      <c r="O9" s="5">
        <v>0.68955</v>
      </c>
      <c r="P9" s="5">
        <v>1</v>
      </c>
      <c r="Q9" s="5">
        <v>0</v>
      </c>
      <c r="R9" s="5">
        <v>0.56252000000000002</v>
      </c>
      <c r="S9" s="5">
        <v>0</v>
      </c>
    </row>
    <row r="10" spans="1:23" ht="23" customHeight="1">
      <c r="A10" s="5" t="s">
        <v>9</v>
      </c>
      <c r="B10" s="5" t="s">
        <v>10</v>
      </c>
      <c r="C10" s="5" t="s">
        <v>225</v>
      </c>
      <c r="D10" s="5" t="s">
        <v>164</v>
      </c>
      <c r="E10" s="3">
        <v>16</v>
      </c>
      <c r="F10" s="3">
        <v>0.47</v>
      </c>
      <c r="G10" s="3">
        <v>1.37</v>
      </c>
      <c r="H10" s="3">
        <v>1.49</v>
      </c>
      <c r="I10" s="3">
        <v>1.1499999999999999</v>
      </c>
      <c r="J10" s="3">
        <v>2.59</v>
      </c>
      <c r="K10" s="3">
        <v>2.06</v>
      </c>
      <c r="L10" s="3">
        <v>2.46</v>
      </c>
      <c r="M10" s="5">
        <v>1</v>
      </c>
      <c r="N10" s="5">
        <v>0.30512</v>
      </c>
      <c r="O10" s="5">
        <v>0.18448000000000001</v>
      </c>
      <c r="P10" s="5">
        <v>1</v>
      </c>
      <c r="Q10" s="5">
        <v>0</v>
      </c>
      <c r="R10" s="5">
        <v>7.9799999999999996E-2</v>
      </c>
      <c r="S10" s="5">
        <v>0</v>
      </c>
    </row>
    <row r="11" spans="1:23" ht="23" customHeight="1">
      <c r="A11" s="5" t="s">
        <v>11</v>
      </c>
      <c r="B11" s="5" t="s">
        <v>12</v>
      </c>
      <c r="C11" s="5" t="s">
        <v>226</v>
      </c>
      <c r="D11" s="5" t="s">
        <v>164</v>
      </c>
      <c r="E11" s="3">
        <v>23</v>
      </c>
      <c r="F11" s="3">
        <v>0.44</v>
      </c>
      <c r="G11" s="3">
        <v>1.58</v>
      </c>
      <c r="H11" s="3">
        <v>1.72</v>
      </c>
      <c r="I11" s="3">
        <v>1.29</v>
      </c>
      <c r="J11" s="3">
        <v>2.76</v>
      </c>
      <c r="K11" s="3">
        <v>1.87</v>
      </c>
      <c r="L11" s="3">
        <v>2.59</v>
      </c>
      <c r="M11" s="5">
        <v>1</v>
      </c>
      <c r="N11" s="5">
        <v>0.57145000000000001</v>
      </c>
      <c r="O11" s="5">
        <v>0.45091999999999999</v>
      </c>
      <c r="P11" s="5">
        <v>1</v>
      </c>
      <c r="Q11" s="5">
        <v>0</v>
      </c>
      <c r="R11" s="5">
        <v>0.7137</v>
      </c>
      <c r="S11" s="5">
        <v>0</v>
      </c>
    </row>
    <row r="12" spans="1:23" ht="23" customHeight="1">
      <c r="A12" s="5" t="s">
        <v>13</v>
      </c>
      <c r="B12" s="5" t="s">
        <v>14</v>
      </c>
      <c r="C12" s="5" t="s">
        <v>227</v>
      </c>
      <c r="D12" s="5" t="s">
        <v>164</v>
      </c>
      <c r="E12" s="3">
        <v>31</v>
      </c>
      <c r="F12" s="3">
        <v>0.51</v>
      </c>
      <c r="G12" s="3">
        <v>1.47</v>
      </c>
      <c r="H12" s="3">
        <v>1.56</v>
      </c>
      <c r="I12" s="3">
        <v>1.32</v>
      </c>
      <c r="J12" s="3">
        <v>2.81</v>
      </c>
      <c r="K12" s="3">
        <v>1.86</v>
      </c>
      <c r="L12" s="3">
        <v>2.64</v>
      </c>
      <c r="M12" s="5">
        <v>1</v>
      </c>
      <c r="N12" s="5">
        <v>4.505E-2</v>
      </c>
      <c r="O12" s="5">
        <v>8.337E-2</v>
      </c>
      <c r="P12" s="5">
        <v>1</v>
      </c>
      <c r="Q12" s="5">
        <v>0</v>
      </c>
      <c r="R12" s="5">
        <v>0</v>
      </c>
      <c r="S12" s="5">
        <v>0</v>
      </c>
    </row>
    <row r="13" spans="1:23" ht="23" customHeight="1">
      <c r="A13" s="5" t="s">
        <v>15</v>
      </c>
      <c r="B13" s="5" t="s">
        <v>228</v>
      </c>
      <c r="C13" s="5" t="s">
        <v>229</v>
      </c>
      <c r="D13" s="5" t="s">
        <v>143</v>
      </c>
      <c r="E13" s="3">
        <v>15</v>
      </c>
      <c r="F13" s="3">
        <v>0.66</v>
      </c>
      <c r="G13" s="3">
        <v>1.69</v>
      </c>
      <c r="H13" s="3">
        <v>1.63</v>
      </c>
      <c r="I13" s="3">
        <v>1.39</v>
      </c>
      <c r="J13" s="3">
        <v>2.87</v>
      </c>
      <c r="K13" s="3">
        <v>1.8</v>
      </c>
      <c r="L13" s="3">
        <v>2.63</v>
      </c>
      <c r="M13" s="5">
        <v>1</v>
      </c>
      <c r="N13" s="5">
        <v>0.42415999999999998</v>
      </c>
      <c r="O13" s="5">
        <v>0.43271999999999999</v>
      </c>
      <c r="P13" s="5">
        <v>1</v>
      </c>
      <c r="Q13" s="5">
        <v>4.2000000000000003E-2</v>
      </c>
      <c r="R13" s="5">
        <v>0.63956999999999997</v>
      </c>
      <c r="S13" s="5">
        <v>2.9559999999999999E-2</v>
      </c>
    </row>
    <row r="14" spans="1:23" ht="23" customHeight="1">
      <c r="A14" s="5" t="s">
        <v>16</v>
      </c>
      <c r="B14" s="5" t="s">
        <v>17</v>
      </c>
      <c r="C14" s="5" t="s">
        <v>230</v>
      </c>
      <c r="D14" s="5" t="s">
        <v>164</v>
      </c>
      <c r="E14" s="3">
        <v>28</v>
      </c>
      <c r="F14" s="3">
        <v>0.69</v>
      </c>
      <c r="G14" s="3">
        <v>1.71</v>
      </c>
      <c r="H14" s="3">
        <v>1.69</v>
      </c>
      <c r="I14" s="3">
        <v>1.28</v>
      </c>
      <c r="J14" s="3">
        <v>2.73</v>
      </c>
      <c r="K14" s="3">
        <v>1.85</v>
      </c>
      <c r="L14" s="3">
        <v>2.42</v>
      </c>
      <c r="M14" s="5">
        <v>1</v>
      </c>
      <c r="N14" s="5">
        <v>0</v>
      </c>
      <c r="O14" s="5">
        <v>8.8699999999999994E-3</v>
      </c>
      <c r="P14" s="5">
        <v>0.13300000000000001</v>
      </c>
      <c r="Q14" s="5">
        <v>0</v>
      </c>
      <c r="R14" s="5">
        <v>0</v>
      </c>
      <c r="S14" s="5">
        <v>0</v>
      </c>
    </row>
    <row r="15" spans="1:23" ht="23" customHeight="1">
      <c r="A15" s="5" t="s">
        <v>18</v>
      </c>
      <c r="B15" s="5" t="s">
        <v>18</v>
      </c>
      <c r="C15" s="5" t="s">
        <v>170</v>
      </c>
      <c r="D15" s="5" t="s">
        <v>143</v>
      </c>
      <c r="E15" s="3">
        <v>12</v>
      </c>
      <c r="F15" s="3">
        <v>3.02</v>
      </c>
      <c r="G15" s="3">
        <v>6</v>
      </c>
      <c r="H15" s="3">
        <v>6.61</v>
      </c>
      <c r="I15" s="3">
        <v>1.23</v>
      </c>
      <c r="J15" s="3">
        <v>2.67</v>
      </c>
      <c r="K15" s="3">
        <v>0.62</v>
      </c>
      <c r="L15" s="3">
        <v>1.1499999999999999</v>
      </c>
      <c r="M15" s="5">
        <v>6.0720000000000003E-2</v>
      </c>
      <c r="N15" s="5">
        <v>0</v>
      </c>
      <c r="O15" s="5">
        <v>0</v>
      </c>
      <c r="P15" s="5">
        <v>1</v>
      </c>
      <c r="Q15" s="5">
        <v>0.35033999999999998</v>
      </c>
      <c r="R15" s="5">
        <v>1</v>
      </c>
      <c r="S15" s="5">
        <v>1</v>
      </c>
    </row>
    <row r="16" spans="1:23" ht="23" customHeight="1">
      <c r="A16" s="5" t="s">
        <v>19</v>
      </c>
      <c r="B16" s="5" t="s">
        <v>280</v>
      </c>
      <c r="C16" s="5" t="s">
        <v>171</v>
      </c>
      <c r="D16" s="5" t="s">
        <v>143</v>
      </c>
      <c r="E16" s="3">
        <v>36</v>
      </c>
      <c r="F16" s="3">
        <v>-1.1499999999999999</v>
      </c>
      <c r="G16" s="3">
        <v>-2.95</v>
      </c>
      <c r="H16" s="3">
        <v>-3.33</v>
      </c>
      <c r="I16" s="3">
        <v>-0.41</v>
      </c>
      <c r="J16" s="3">
        <v>-0.64</v>
      </c>
      <c r="K16" s="3">
        <v>-0.94</v>
      </c>
      <c r="L16" s="3">
        <v>-1.1599999999999999</v>
      </c>
      <c r="M16" s="5">
        <v>0.15134</v>
      </c>
      <c r="N16" s="5">
        <v>0</v>
      </c>
      <c r="O16" s="5">
        <v>0</v>
      </c>
      <c r="P16" s="5">
        <v>1</v>
      </c>
      <c r="Q16" s="5">
        <v>1</v>
      </c>
      <c r="R16" s="5">
        <v>0.24382999999999999</v>
      </c>
      <c r="S16" s="5">
        <v>0.14249999999999999</v>
      </c>
    </row>
    <row r="17" spans="1:19" ht="23" customHeight="1">
      <c r="A17" s="5" t="s">
        <v>20</v>
      </c>
      <c r="B17" s="5" t="s">
        <v>20</v>
      </c>
      <c r="C17" s="5" t="s">
        <v>172</v>
      </c>
      <c r="D17" s="5" t="s">
        <v>143</v>
      </c>
      <c r="E17" s="3">
        <v>19</v>
      </c>
      <c r="F17" s="3">
        <v>-3.82</v>
      </c>
      <c r="G17" s="3">
        <v>-1.08</v>
      </c>
      <c r="H17" s="3">
        <v>-3.23</v>
      </c>
      <c r="I17" s="3">
        <v>-1.29</v>
      </c>
      <c r="J17" s="3">
        <v>-2.5</v>
      </c>
      <c r="K17" s="3">
        <v>-1.91</v>
      </c>
      <c r="L17" s="3">
        <v>-0.12</v>
      </c>
      <c r="M17" s="5">
        <v>3.9899999999999998E-2</v>
      </c>
      <c r="N17" s="5">
        <v>1</v>
      </c>
      <c r="O17" s="5">
        <v>3.9899999999999998E-2</v>
      </c>
      <c r="P17" s="5">
        <v>1</v>
      </c>
      <c r="Q17" s="5">
        <v>0.26600000000000001</v>
      </c>
      <c r="R17" s="5">
        <v>0.30168</v>
      </c>
      <c r="S17" s="5">
        <v>1</v>
      </c>
    </row>
    <row r="18" spans="1:19" ht="23" customHeight="1">
      <c r="A18" s="5" t="s">
        <v>21</v>
      </c>
      <c r="B18" s="5" t="s">
        <v>22</v>
      </c>
      <c r="C18" s="5" t="s">
        <v>207</v>
      </c>
      <c r="D18" s="5" t="s">
        <v>159</v>
      </c>
      <c r="E18" s="3">
        <v>21</v>
      </c>
      <c r="F18" s="3">
        <v>1.45</v>
      </c>
      <c r="G18" s="3">
        <v>1.78</v>
      </c>
      <c r="H18" s="3">
        <v>1</v>
      </c>
      <c r="I18" s="3">
        <v>0.81</v>
      </c>
      <c r="J18" s="3">
        <v>1.32</v>
      </c>
      <c r="K18" s="3">
        <v>0.62</v>
      </c>
      <c r="L18" s="3">
        <v>1.78</v>
      </c>
      <c r="M18" s="5">
        <v>0.34125</v>
      </c>
      <c r="N18" s="5">
        <v>4.505E-2</v>
      </c>
      <c r="O18" s="5">
        <v>0.97382999999999997</v>
      </c>
      <c r="P18" s="5">
        <v>1</v>
      </c>
      <c r="Q18" s="5">
        <v>0.84404000000000001</v>
      </c>
      <c r="R18" s="5">
        <v>1</v>
      </c>
      <c r="S18" s="5">
        <v>0.14249999999999999</v>
      </c>
    </row>
    <row r="19" spans="1:19" ht="23" customHeight="1">
      <c r="A19" s="5" t="s">
        <v>23</v>
      </c>
      <c r="B19" s="5" t="s">
        <v>23</v>
      </c>
      <c r="C19" s="5" t="s">
        <v>192</v>
      </c>
      <c r="D19" s="5" t="s">
        <v>150</v>
      </c>
      <c r="E19" s="3">
        <v>17</v>
      </c>
      <c r="F19" s="3">
        <v>2.2999999999999998</v>
      </c>
      <c r="G19" s="3">
        <v>3.8</v>
      </c>
      <c r="H19" s="3">
        <v>3.95</v>
      </c>
      <c r="I19" s="3">
        <v>0.02</v>
      </c>
      <c r="J19" s="3">
        <v>0.08</v>
      </c>
      <c r="K19" s="3">
        <v>-0.69</v>
      </c>
      <c r="L19" s="3">
        <v>-0.65</v>
      </c>
      <c r="M19" s="5">
        <v>0.14249999999999999</v>
      </c>
      <c r="N19" s="5">
        <v>0</v>
      </c>
      <c r="O19" s="5">
        <v>0</v>
      </c>
      <c r="P19" s="5">
        <v>1</v>
      </c>
      <c r="Q19" s="5">
        <v>1</v>
      </c>
      <c r="R19" s="5">
        <v>1</v>
      </c>
      <c r="S19" s="5">
        <v>1</v>
      </c>
    </row>
    <row r="20" spans="1:19" ht="23" customHeight="1">
      <c r="A20" s="5" t="s">
        <v>24</v>
      </c>
      <c r="B20" s="5" t="s">
        <v>251</v>
      </c>
      <c r="C20" s="5" t="s">
        <v>160</v>
      </c>
      <c r="D20" s="5" t="s">
        <v>159</v>
      </c>
      <c r="E20" s="3">
        <v>16</v>
      </c>
      <c r="F20" s="3">
        <v>-3.72</v>
      </c>
      <c r="G20" s="3">
        <v>-3.7</v>
      </c>
      <c r="H20" s="3">
        <v>-3.63</v>
      </c>
      <c r="I20" s="3">
        <v>-1.72</v>
      </c>
      <c r="J20" s="3">
        <v>-2.69</v>
      </c>
      <c r="K20" s="3">
        <v>-2.38</v>
      </c>
      <c r="L20" s="3">
        <v>-1.79</v>
      </c>
      <c r="M20" s="5">
        <v>0</v>
      </c>
      <c r="N20" s="5">
        <v>0</v>
      </c>
      <c r="O20" s="5">
        <v>0</v>
      </c>
      <c r="P20" s="5">
        <v>0.73150000000000004</v>
      </c>
      <c r="Q20" s="5">
        <v>2.3470000000000001E-2</v>
      </c>
      <c r="R20" s="5">
        <v>0</v>
      </c>
      <c r="S20" s="5">
        <v>0.19083</v>
      </c>
    </row>
    <row r="21" spans="1:19" ht="23" customHeight="1">
      <c r="A21" s="5" t="s">
        <v>25</v>
      </c>
      <c r="B21" s="5" t="s">
        <v>26</v>
      </c>
      <c r="C21" s="5" t="s">
        <v>282</v>
      </c>
      <c r="D21" s="5" t="s">
        <v>159</v>
      </c>
      <c r="E21" s="3">
        <v>10</v>
      </c>
      <c r="F21" s="3">
        <v>-2.14</v>
      </c>
      <c r="G21" s="3">
        <v>-1.65</v>
      </c>
      <c r="H21" s="3">
        <v>-1.1200000000000001</v>
      </c>
      <c r="I21" s="3">
        <v>-0.73</v>
      </c>
      <c r="J21" s="3">
        <v>-1.44</v>
      </c>
      <c r="K21" s="3">
        <v>-0.04</v>
      </c>
      <c r="L21" s="3">
        <v>-0.51</v>
      </c>
      <c r="M21" s="5">
        <v>1.14E-2</v>
      </c>
      <c r="N21" s="5">
        <v>3.0110000000000001E-2</v>
      </c>
      <c r="O21" s="5">
        <v>0.17782000000000001</v>
      </c>
      <c r="P21" s="5">
        <v>1</v>
      </c>
      <c r="Q21" s="5">
        <v>8.5500000000000007E-2</v>
      </c>
      <c r="R21" s="5">
        <v>1</v>
      </c>
      <c r="S21" s="5">
        <v>1</v>
      </c>
    </row>
    <row r="22" spans="1:19" ht="23" customHeight="1">
      <c r="A22" s="5" t="s">
        <v>27</v>
      </c>
      <c r="B22" s="5" t="s">
        <v>27</v>
      </c>
      <c r="C22" s="5" t="s">
        <v>219</v>
      </c>
      <c r="D22" s="5" t="s">
        <v>162</v>
      </c>
      <c r="E22" s="3">
        <v>9</v>
      </c>
      <c r="F22" s="3">
        <v>-4.5999999999999996</v>
      </c>
      <c r="G22" s="3">
        <v>-3.46</v>
      </c>
      <c r="H22" s="3">
        <v>-3.14</v>
      </c>
      <c r="I22" s="3">
        <v>0.15</v>
      </c>
      <c r="J22" s="3">
        <v>-0.22</v>
      </c>
      <c r="K22" s="3">
        <v>1.01</v>
      </c>
      <c r="L22" s="3">
        <v>0.91</v>
      </c>
      <c r="M22" s="5">
        <v>0</v>
      </c>
      <c r="N22" s="5">
        <v>0</v>
      </c>
      <c r="O22" s="5">
        <v>0</v>
      </c>
      <c r="P22" s="5">
        <v>1</v>
      </c>
      <c r="Q22" s="5">
        <v>1</v>
      </c>
      <c r="R22" s="5">
        <v>0.7137</v>
      </c>
      <c r="S22" s="5">
        <v>1</v>
      </c>
    </row>
    <row r="23" spans="1:19" ht="23" customHeight="1">
      <c r="A23" s="5" t="s">
        <v>28</v>
      </c>
      <c r="B23" s="5" t="s">
        <v>29</v>
      </c>
      <c r="C23" s="5" t="s">
        <v>208</v>
      </c>
      <c r="D23" s="5" t="s">
        <v>159</v>
      </c>
      <c r="E23" s="3">
        <v>19</v>
      </c>
      <c r="F23" s="3">
        <v>1.19</v>
      </c>
      <c r="G23" s="3">
        <v>2.2400000000000002</v>
      </c>
      <c r="H23" s="3">
        <v>1.93</v>
      </c>
      <c r="I23" s="3">
        <v>0.47</v>
      </c>
      <c r="J23" s="3">
        <v>0.75</v>
      </c>
      <c r="K23" s="3">
        <v>0.13</v>
      </c>
      <c r="L23" s="3">
        <v>0.49</v>
      </c>
      <c r="M23" s="5">
        <v>0.13783999999999999</v>
      </c>
      <c r="N23" s="5">
        <v>0</v>
      </c>
      <c r="O23" s="5">
        <v>0</v>
      </c>
      <c r="P23" s="5">
        <v>1</v>
      </c>
      <c r="Q23" s="5">
        <v>1</v>
      </c>
      <c r="R23" s="5">
        <v>1</v>
      </c>
      <c r="S23" s="5">
        <v>1</v>
      </c>
    </row>
    <row r="24" spans="1:19" ht="23" customHeight="1">
      <c r="A24" s="5" t="s">
        <v>30</v>
      </c>
      <c r="B24" s="5" t="s">
        <v>31</v>
      </c>
      <c r="C24" s="5" t="s">
        <v>209</v>
      </c>
      <c r="D24" s="5" t="s">
        <v>159</v>
      </c>
      <c r="E24" s="3">
        <v>16</v>
      </c>
      <c r="F24" s="3">
        <v>-2.41</v>
      </c>
      <c r="G24" s="3">
        <v>-1.22</v>
      </c>
      <c r="H24" s="3">
        <v>-1.37</v>
      </c>
      <c r="I24" s="3">
        <v>1.32</v>
      </c>
      <c r="J24" s="3">
        <v>0.77</v>
      </c>
      <c r="K24" s="3">
        <v>-5</v>
      </c>
      <c r="L24" s="3">
        <v>1.69</v>
      </c>
      <c r="M24" s="5">
        <v>0</v>
      </c>
      <c r="N24" s="5">
        <v>0.25044</v>
      </c>
      <c r="O24" s="5">
        <v>0.16223000000000001</v>
      </c>
      <c r="P24" s="5">
        <v>0.36273</v>
      </c>
      <c r="Q24" s="5">
        <v>1</v>
      </c>
      <c r="R24" s="5">
        <v>0</v>
      </c>
      <c r="S24" s="5">
        <v>0</v>
      </c>
    </row>
    <row r="25" spans="1:19" ht="23" customHeight="1">
      <c r="A25" s="5" t="s">
        <v>32</v>
      </c>
      <c r="B25" s="5" t="s">
        <v>173</v>
      </c>
      <c r="C25" s="5" t="s">
        <v>174</v>
      </c>
      <c r="D25" s="5" t="s">
        <v>143</v>
      </c>
      <c r="E25" s="3">
        <v>11</v>
      </c>
      <c r="F25" s="3">
        <v>2.86</v>
      </c>
      <c r="G25" s="3">
        <v>5.99</v>
      </c>
      <c r="H25" s="3">
        <v>7.24</v>
      </c>
      <c r="I25" s="3">
        <v>0.65</v>
      </c>
      <c r="J25" s="3">
        <v>2.35</v>
      </c>
      <c r="K25" s="3">
        <v>0.77</v>
      </c>
      <c r="L25" s="3">
        <v>0.06</v>
      </c>
      <c r="M25" s="5">
        <v>0</v>
      </c>
      <c r="N25" s="5">
        <v>0</v>
      </c>
      <c r="O25" s="5">
        <v>0</v>
      </c>
      <c r="P25" s="5">
        <v>1</v>
      </c>
      <c r="Q25" s="5">
        <v>0</v>
      </c>
      <c r="R25" s="5">
        <v>1</v>
      </c>
      <c r="S25" s="5">
        <v>1</v>
      </c>
    </row>
    <row r="26" spans="1:19" ht="23" customHeight="1">
      <c r="A26" s="5" t="s">
        <v>33</v>
      </c>
      <c r="B26" s="5" t="s">
        <v>34</v>
      </c>
      <c r="C26" s="5" t="s">
        <v>175</v>
      </c>
      <c r="D26" s="5" t="s">
        <v>143</v>
      </c>
      <c r="E26" s="3">
        <v>31</v>
      </c>
      <c r="F26" s="3">
        <v>-0.48</v>
      </c>
      <c r="G26" s="3">
        <v>-1.76</v>
      </c>
      <c r="H26" s="3">
        <v>-2.93</v>
      </c>
      <c r="I26" s="3">
        <v>-0.08</v>
      </c>
      <c r="J26" s="3">
        <v>-0.28000000000000003</v>
      </c>
      <c r="K26" s="3">
        <v>-0.15</v>
      </c>
      <c r="L26" s="3">
        <v>-0.35</v>
      </c>
      <c r="M26" s="5">
        <v>1</v>
      </c>
      <c r="N26" s="5">
        <v>0</v>
      </c>
      <c r="O26" s="5">
        <v>0</v>
      </c>
      <c r="P26" s="5">
        <v>1</v>
      </c>
      <c r="Q26" s="5">
        <v>1</v>
      </c>
      <c r="R26" s="5">
        <v>1</v>
      </c>
      <c r="S26" s="5">
        <v>1</v>
      </c>
    </row>
    <row r="27" spans="1:19" ht="23" customHeight="1">
      <c r="A27" s="5" t="s">
        <v>35</v>
      </c>
      <c r="B27" s="5" t="s">
        <v>35</v>
      </c>
      <c r="C27" s="5" t="s">
        <v>193</v>
      </c>
      <c r="D27" s="5" t="s">
        <v>150</v>
      </c>
      <c r="E27" s="3">
        <v>5</v>
      </c>
      <c r="F27" s="3">
        <v>0.02</v>
      </c>
      <c r="G27" s="3">
        <v>5.01</v>
      </c>
      <c r="H27" s="3">
        <v>6.97</v>
      </c>
      <c r="I27" s="3">
        <v>0</v>
      </c>
      <c r="J27" s="3">
        <v>0.41</v>
      </c>
      <c r="K27" s="3">
        <v>0.21</v>
      </c>
      <c r="L27" s="3">
        <v>0.37</v>
      </c>
      <c r="M27" s="5">
        <v>1</v>
      </c>
      <c r="N27" s="5">
        <v>4.505E-2</v>
      </c>
      <c r="O27" s="5">
        <v>0</v>
      </c>
      <c r="P27" s="5">
        <v>1</v>
      </c>
      <c r="Q27" s="5">
        <v>1</v>
      </c>
      <c r="R27" s="5">
        <v>1</v>
      </c>
      <c r="S27" s="5">
        <v>1</v>
      </c>
    </row>
    <row r="28" spans="1:19" ht="23" customHeight="1">
      <c r="A28" s="5" t="s">
        <v>36</v>
      </c>
      <c r="B28" s="5" t="s">
        <v>253</v>
      </c>
      <c r="C28" s="5" t="s">
        <v>220</v>
      </c>
      <c r="D28" s="5" t="s">
        <v>162</v>
      </c>
      <c r="E28" s="3">
        <v>10</v>
      </c>
      <c r="F28" s="3">
        <v>1.9</v>
      </c>
      <c r="G28" s="3">
        <v>3.18</v>
      </c>
      <c r="H28" s="3">
        <v>2.17</v>
      </c>
      <c r="I28" s="3">
        <v>1.74</v>
      </c>
      <c r="J28" s="3">
        <v>2.66</v>
      </c>
      <c r="K28" s="3">
        <v>1.17</v>
      </c>
      <c r="L28" s="3">
        <v>4.59</v>
      </c>
      <c r="M28" s="5">
        <v>1</v>
      </c>
      <c r="N28" s="5">
        <v>7.2040000000000007E-2</v>
      </c>
      <c r="O28" s="5">
        <v>0.47563</v>
      </c>
      <c r="P28" s="5">
        <v>1</v>
      </c>
      <c r="Q28" s="5">
        <v>5.7000000000000002E-2</v>
      </c>
      <c r="R28" s="5">
        <v>1</v>
      </c>
      <c r="S28" s="5">
        <v>0</v>
      </c>
    </row>
    <row r="29" spans="1:19" ht="23" customHeight="1">
      <c r="A29" s="5" t="s">
        <v>37</v>
      </c>
      <c r="B29" s="5" t="s">
        <v>38</v>
      </c>
      <c r="C29" s="5" t="s">
        <v>221</v>
      </c>
      <c r="D29" s="5" t="s">
        <v>162</v>
      </c>
      <c r="E29" s="3">
        <v>16</v>
      </c>
      <c r="F29" s="3">
        <v>1.31</v>
      </c>
      <c r="G29" s="3">
        <v>2.4900000000000002</v>
      </c>
      <c r="H29" s="3">
        <v>0.94</v>
      </c>
      <c r="I29" s="3">
        <v>1.6</v>
      </c>
      <c r="J29" s="3">
        <v>1.71</v>
      </c>
      <c r="K29" s="3">
        <v>0.52</v>
      </c>
      <c r="L29" s="3">
        <v>3.48</v>
      </c>
      <c r="M29" s="5">
        <v>1</v>
      </c>
      <c r="N29" s="5">
        <v>0.17427999999999999</v>
      </c>
      <c r="O29" s="5">
        <v>1</v>
      </c>
      <c r="P29" s="5">
        <v>0.82869000000000004</v>
      </c>
      <c r="Q29" s="5">
        <v>0.56525000000000003</v>
      </c>
      <c r="R29" s="5">
        <v>1</v>
      </c>
      <c r="S29" s="5">
        <v>0</v>
      </c>
    </row>
    <row r="30" spans="1:19" ht="23" customHeight="1">
      <c r="A30" s="5" t="s">
        <v>39</v>
      </c>
      <c r="B30" s="5" t="s">
        <v>40</v>
      </c>
      <c r="C30" s="5" t="s">
        <v>176</v>
      </c>
      <c r="D30" s="5" t="s">
        <v>143</v>
      </c>
      <c r="E30" s="3">
        <v>10</v>
      </c>
      <c r="F30" s="3">
        <v>-4.17</v>
      </c>
      <c r="G30" s="3">
        <v>-4.4400000000000004</v>
      </c>
      <c r="H30" s="3">
        <v>-2.19</v>
      </c>
      <c r="I30" s="3">
        <v>-2.48</v>
      </c>
      <c r="J30" s="3">
        <v>-3.65</v>
      </c>
      <c r="K30" s="3">
        <v>-3.24</v>
      </c>
      <c r="L30" s="3">
        <v>-3.18</v>
      </c>
      <c r="M30" s="5">
        <v>6.7909999999999998E-2</v>
      </c>
      <c r="N30" s="5">
        <v>4.505E-2</v>
      </c>
      <c r="O30" s="5">
        <v>0.52176999999999996</v>
      </c>
      <c r="P30" s="5">
        <v>1</v>
      </c>
      <c r="Q30" s="5">
        <v>0.27300000000000002</v>
      </c>
      <c r="R30" s="5">
        <v>7.9799999999999996E-2</v>
      </c>
      <c r="S30" s="5">
        <v>0.40682000000000001</v>
      </c>
    </row>
    <row r="31" spans="1:19" ht="23" customHeight="1">
      <c r="A31" s="5" t="s">
        <v>41</v>
      </c>
      <c r="B31" s="5" t="s">
        <v>256</v>
      </c>
      <c r="C31" s="5" t="s">
        <v>177</v>
      </c>
      <c r="D31" s="5" t="s">
        <v>143</v>
      </c>
      <c r="E31" s="3">
        <v>21</v>
      </c>
      <c r="F31" s="3">
        <v>-5.3</v>
      </c>
      <c r="G31" s="3">
        <v>-3.17</v>
      </c>
      <c r="H31" s="3">
        <v>-2.54</v>
      </c>
      <c r="I31" s="3">
        <v>-3.23</v>
      </c>
      <c r="J31" s="3">
        <v>-4.74</v>
      </c>
      <c r="K31" s="3">
        <v>-2.34</v>
      </c>
      <c r="L31" s="3">
        <v>-4.96</v>
      </c>
      <c r="M31" s="5">
        <v>0</v>
      </c>
      <c r="N31" s="5">
        <v>8.6700000000000006E-3</v>
      </c>
      <c r="O31" s="5">
        <v>3.9899999999999998E-2</v>
      </c>
      <c r="P31" s="5">
        <v>9.9750000000000005E-2</v>
      </c>
      <c r="Q31" s="5">
        <v>0</v>
      </c>
      <c r="R31" s="5">
        <v>0</v>
      </c>
      <c r="S31" s="5">
        <v>0</v>
      </c>
    </row>
    <row r="32" spans="1:19" ht="23" customHeight="1">
      <c r="A32" s="5" t="s">
        <v>42</v>
      </c>
      <c r="B32" s="5" t="s">
        <v>254</v>
      </c>
      <c r="C32" s="5" t="s">
        <v>255</v>
      </c>
      <c r="D32" s="5" t="s">
        <v>143</v>
      </c>
      <c r="E32" s="3">
        <v>15</v>
      </c>
      <c r="F32" s="3">
        <v>-4.26</v>
      </c>
      <c r="G32" s="3">
        <v>-3.2</v>
      </c>
      <c r="H32" s="3">
        <v>-1.79</v>
      </c>
      <c r="I32" s="3">
        <v>-2.97</v>
      </c>
      <c r="J32" s="3">
        <v>-3.76</v>
      </c>
      <c r="K32" s="3">
        <v>-2.34</v>
      </c>
      <c r="L32" s="3">
        <v>-4.1399999999999997</v>
      </c>
      <c r="M32" s="5">
        <v>0</v>
      </c>
      <c r="N32" s="5">
        <v>3.0110000000000001E-2</v>
      </c>
      <c r="O32" s="5">
        <v>0.45219999999999999</v>
      </c>
      <c r="P32" s="5">
        <v>0.14962</v>
      </c>
      <c r="Q32" s="5">
        <v>0</v>
      </c>
      <c r="R32" s="5">
        <v>9.0679999999999997E-2</v>
      </c>
      <c r="S32" s="5">
        <v>0</v>
      </c>
    </row>
    <row r="33" spans="1:19" ht="23" customHeight="1">
      <c r="A33" s="5" t="s">
        <v>43</v>
      </c>
      <c r="B33" s="5" t="s">
        <v>43</v>
      </c>
      <c r="C33" s="5" t="s">
        <v>194</v>
      </c>
      <c r="D33" s="5" t="s">
        <v>150</v>
      </c>
      <c r="E33" s="3">
        <v>37</v>
      </c>
      <c r="F33" s="3">
        <v>-0.72</v>
      </c>
      <c r="G33" s="3">
        <v>-1.05</v>
      </c>
      <c r="H33" s="3">
        <v>-1.2</v>
      </c>
      <c r="I33" s="3">
        <v>-0.24</v>
      </c>
      <c r="J33" s="3">
        <v>-0.61</v>
      </c>
      <c r="K33" s="3">
        <v>-0.86</v>
      </c>
      <c r="L33" s="3">
        <v>-0.34</v>
      </c>
      <c r="M33" s="5">
        <v>0.63476999999999995</v>
      </c>
      <c r="N33" s="5">
        <v>4.505E-2</v>
      </c>
      <c r="O33" s="5">
        <v>0</v>
      </c>
      <c r="P33" s="5">
        <v>1</v>
      </c>
      <c r="Q33" s="5">
        <v>1</v>
      </c>
      <c r="R33" s="5">
        <v>0.16880999999999999</v>
      </c>
      <c r="S33" s="5">
        <v>1</v>
      </c>
    </row>
    <row r="34" spans="1:19" ht="23" customHeight="1">
      <c r="A34" s="5" t="s">
        <v>44</v>
      </c>
      <c r="B34" s="5" t="s">
        <v>45</v>
      </c>
      <c r="C34" s="5" t="s">
        <v>210</v>
      </c>
      <c r="D34" s="5" t="s">
        <v>159</v>
      </c>
      <c r="E34" s="3">
        <v>21</v>
      </c>
      <c r="F34" s="3">
        <v>-0.74</v>
      </c>
      <c r="G34" s="3">
        <v>-1.25</v>
      </c>
      <c r="H34" s="3">
        <v>-1.39</v>
      </c>
      <c r="I34" s="3">
        <v>0.75</v>
      </c>
      <c r="J34" s="3">
        <v>1.1499999999999999</v>
      </c>
      <c r="K34" s="3">
        <v>0.67</v>
      </c>
      <c r="L34" s="3">
        <v>1.69</v>
      </c>
      <c r="M34" s="5">
        <v>1</v>
      </c>
      <c r="N34" s="5">
        <v>4.9880000000000001E-2</v>
      </c>
      <c r="O34" s="5">
        <v>2.1760000000000002E-2</v>
      </c>
      <c r="P34" s="5">
        <v>1</v>
      </c>
      <c r="Q34" s="5">
        <v>0.22972999999999999</v>
      </c>
      <c r="R34" s="5">
        <v>1</v>
      </c>
      <c r="S34" s="5">
        <v>1.7350000000000001E-2</v>
      </c>
    </row>
    <row r="35" spans="1:19" ht="23" customHeight="1">
      <c r="A35" s="5" t="s">
        <v>46</v>
      </c>
      <c r="B35" s="5" t="s">
        <v>46</v>
      </c>
      <c r="C35" s="5" t="s">
        <v>172</v>
      </c>
      <c r="D35" s="5" t="s">
        <v>143</v>
      </c>
      <c r="E35" s="3">
        <v>13</v>
      </c>
      <c r="F35" s="3">
        <v>-0.31</v>
      </c>
      <c r="G35" s="3">
        <v>-1.08</v>
      </c>
      <c r="H35" s="3">
        <v>-2.92</v>
      </c>
      <c r="I35" s="3">
        <v>-0.75</v>
      </c>
      <c r="J35" s="3">
        <v>-1.1599999999999999</v>
      </c>
      <c r="K35" s="3">
        <v>-1.81</v>
      </c>
      <c r="L35" s="3">
        <v>-0.88</v>
      </c>
      <c r="M35" s="5">
        <v>1</v>
      </c>
      <c r="N35" s="5">
        <v>1</v>
      </c>
      <c r="O35" s="5">
        <v>3.9899999999999998E-2</v>
      </c>
      <c r="P35" s="5">
        <v>1</v>
      </c>
      <c r="Q35" s="5">
        <v>1</v>
      </c>
      <c r="R35" s="5">
        <v>0.28349999999999997</v>
      </c>
      <c r="S35" s="5">
        <v>1</v>
      </c>
    </row>
    <row r="36" spans="1:19" ht="23" customHeight="1">
      <c r="A36" s="5" t="s">
        <v>47</v>
      </c>
      <c r="B36" s="5" t="s">
        <v>47</v>
      </c>
      <c r="C36" s="5" t="s">
        <v>231</v>
      </c>
      <c r="D36" s="5" t="s">
        <v>164</v>
      </c>
      <c r="E36" s="3">
        <v>10</v>
      </c>
      <c r="F36" s="3">
        <v>-0.13</v>
      </c>
      <c r="G36" s="3">
        <v>-0.13</v>
      </c>
      <c r="H36" s="3">
        <v>-0.18</v>
      </c>
      <c r="I36" s="3">
        <v>0.71</v>
      </c>
      <c r="J36" s="3">
        <v>0.28999999999999998</v>
      </c>
      <c r="K36" s="3">
        <v>0.05</v>
      </c>
      <c r="L36" s="3">
        <v>1.3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2.9559999999999999E-2</v>
      </c>
    </row>
    <row r="37" spans="1:19" ht="23" customHeight="1">
      <c r="A37" s="5" t="s">
        <v>48</v>
      </c>
      <c r="B37" s="5" t="s">
        <v>49</v>
      </c>
      <c r="C37" s="5" t="s">
        <v>196</v>
      </c>
      <c r="D37" s="5" t="s">
        <v>151</v>
      </c>
      <c r="E37" s="3">
        <v>9</v>
      </c>
      <c r="F37" s="3">
        <v>-0.24</v>
      </c>
      <c r="G37" s="3">
        <v>-0.69</v>
      </c>
      <c r="H37" s="3">
        <v>-0.47</v>
      </c>
      <c r="I37" s="3">
        <v>-2.92</v>
      </c>
      <c r="J37" s="3">
        <v>-4.66</v>
      </c>
      <c r="K37" s="3">
        <v>-0.51</v>
      </c>
      <c r="L37" s="3">
        <v>-0.1</v>
      </c>
      <c r="M37" s="5">
        <v>1</v>
      </c>
      <c r="N37" s="5">
        <v>1</v>
      </c>
      <c r="O37" s="5">
        <v>1</v>
      </c>
      <c r="P37" s="5">
        <v>0</v>
      </c>
      <c r="Q37" s="5">
        <v>2.3470000000000001E-2</v>
      </c>
      <c r="R37" s="5">
        <v>1</v>
      </c>
      <c r="S37" s="5">
        <v>1</v>
      </c>
    </row>
    <row r="38" spans="1:19" ht="23" customHeight="1">
      <c r="A38" s="5" t="s">
        <v>50</v>
      </c>
      <c r="B38" s="5" t="s">
        <v>51</v>
      </c>
      <c r="C38" s="5" t="s">
        <v>197</v>
      </c>
      <c r="D38" s="5" t="s">
        <v>156</v>
      </c>
      <c r="E38" s="3">
        <v>18</v>
      </c>
      <c r="F38" s="3">
        <v>-1.2</v>
      </c>
      <c r="G38" s="3">
        <v>-3.38</v>
      </c>
      <c r="H38" s="3">
        <v>-4.1500000000000004</v>
      </c>
      <c r="I38" s="3">
        <v>0</v>
      </c>
      <c r="J38" s="3">
        <v>-0.49</v>
      </c>
      <c r="K38" s="3">
        <v>-1.31</v>
      </c>
      <c r="L38" s="3">
        <v>-1.2</v>
      </c>
      <c r="M38" s="5">
        <v>1</v>
      </c>
      <c r="N38" s="5">
        <v>0</v>
      </c>
      <c r="O38" s="5">
        <v>8.8699999999999994E-3</v>
      </c>
      <c r="P38" s="5">
        <v>1</v>
      </c>
      <c r="Q38" s="5">
        <v>1</v>
      </c>
      <c r="R38" s="5">
        <v>1</v>
      </c>
      <c r="S38" s="5">
        <v>1</v>
      </c>
    </row>
    <row r="39" spans="1:19" ht="23" customHeight="1">
      <c r="A39" s="5" t="s">
        <v>52</v>
      </c>
      <c r="B39" s="5" t="s">
        <v>279</v>
      </c>
      <c r="C39" s="5" t="s">
        <v>178</v>
      </c>
      <c r="D39" s="5" t="s">
        <v>143</v>
      </c>
      <c r="E39" s="3">
        <v>28</v>
      </c>
      <c r="F39" s="3">
        <v>-2.13</v>
      </c>
      <c r="G39" s="3">
        <v>-1.88</v>
      </c>
      <c r="H39" s="3">
        <v>-1.65</v>
      </c>
      <c r="I39" s="3">
        <v>0.3</v>
      </c>
      <c r="J39" s="3">
        <v>0.2</v>
      </c>
      <c r="K39" s="3">
        <v>-0.41</v>
      </c>
      <c r="L39" s="3">
        <v>-0.05</v>
      </c>
      <c r="M39" s="5">
        <v>0</v>
      </c>
      <c r="N39" s="5">
        <v>0</v>
      </c>
      <c r="O39" s="5">
        <v>1.5650000000000001E-2</v>
      </c>
      <c r="P39" s="5">
        <v>1</v>
      </c>
      <c r="Q39" s="5">
        <v>1</v>
      </c>
      <c r="R39" s="5">
        <v>1</v>
      </c>
      <c r="S39" s="5">
        <v>1</v>
      </c>
    </row>
    <row r="40" spans="1:19" ht="23" customHeight="1">
      <c r="A40" s="5" t="s">
        <v>53</v>
      </c>
      <c r="B40" s="5" t="s">
        <v>54</v>
      </c>
      <c r="C40" s="5" t="s">
        <v>179</v>
      </c>
      <c r="D40" s="5" t="s">
        <v>143</v>
      </c>
      <c r="E40" s="3">
        <v>8</v>
      </c>
      <c r="F40" s="3">
        <v>-2.64</v>
      </c>
      <c r="G40" s="3">
        <v>-2.41</v>
      </c>
      <c r="H40" s="3">
        <v>-1.94</v>
      </c>
      <c r="I40" s="3">
        <v>-0.27</v>
      </c>
      <c r="J40" s="3">
        <v>-0.81</v>
      </c>
      <c r="K40" s="3">
        <v>-2.04</v>
      </c>
      <c r="L40" s="3">
        <v>-0.91</v>
      </c>
      <c r="M40" s="5">
        <v>2.2169999999999999E-2</v>
      </c>
      <c r="N40" s="5">
        <v>0</v>
      </c>
      <c r="O40" s="5">
        <v>0.10882</v>
      </c>
      <c r="P40" s="5">
        <v>1</v>
      </c>
      <c r="Q40" s="5">
        <v>1</v>
      </c>
      <c r="R40" s="5">
        <v>2.494E-2</v>
      </c>
      <c r="S40" s="5">
        <v>1</v>
      </c>
    </row>
    <row r="41" spans="1:19" ht="23" customHeight="1">
      <c r="A41" s="5" t="s">
        <v>55</v>
      </c>
      <c r="B41" s="5" t="s">
        <v>55</v>
      </c>
      <c r="C41" s="5" t="s">
        <v>180</v>
      </c>
      <c r="D41" s="5" t="s">
        <v>143</v>
      </c>
      <c r="E41" s="3">
        <v>28</v>
      </c>
      <c r="F41" s="3">
        <v>-5.83</v>
      </c>
      <c r="G41" s="3">
        <v>-5.75</v>
      </c>
      <c r="H41" s="3">
        <v>-4.51</v>
      </c>
      <c r="I41" s="3">
        <v>-0.24</v>
      </c>
      <c r="J41" s="3">
        <v>-1.1200000000000001</v>
      </c>
      <c r="K41" s="3">
        <v>-1.89</v>
      </c>
      <c r="L41" s="3">
        <v>-2</v>
      </c>
      <c r="M41" s="5">
        <v>0</v>
      </c>
      <c r="N41" s="5">
        <v>0</v>
      </c>
      <c r="O41" s="5">
        <v>0</v>
      </c>
      <c r="P41" s="5">
        <v>1</v>
      </c>
      <c r="Q41" s="5">
        <v>1</v>
      </c>
      <c r="R41" s="5">
        <v>1</v>
      </c>
      <c r="S41" s="5">
        <v>1</v>
      </c>
    </row>
    <row r="42" spans="1:19" ht="23" customHeight="1">
      <c r="A42" s="5" t="s">
        <v>56</v>
      </c>
      <c r="B42" s="5" t="s">
        <v>56</v>
      </c>
      <c r="C42" s="5" t="s">
        <v>181</v>
      </c>
      <c r="D42" s="5" t="s">
        <v>143</v>
      </c>
      <c r="E42" s="3">
        <v>29</v>
      </c>
      <c r="F42" s="3">
        <v>-5.87</v>
      </c>
      <c r="G42" s="3">
        <v>-5.8</v>
      </c>
      <c r="H42" s="3">
        <v>-4.1900000000000004</v>
      </c>
      <c r="I42" s="3">
        <v>-0.56000000000000005</v>
      </c>
      <c r="J42" s="3">
        <v>-1.35</v>
      </c>
      <c r="K42" s="3">
        <v>-1.88</v>
      </c>
      <c r="L42" s="3">
        <v>-2.33</v>
      </c>
      <c r="M42" s="5">
        <v>0</v>
      </c>
      <c r="N42" s="5">
        <v>0</v>
      </c>
      <c r="O42" s="5">
        <v>0</v>
      </c>
      <c r="P42" s="5">
        <v>1</v>
      </c>
      <c r="Q42" s="5">
        <v>0.93337999999999999</v>
      </c>
      <c r="R42" s="5">
        <v>2.494E-2</v>
      </c>
      <c r="S42" s="5">
        <v>1.7350000000000001E-2</v>
      </c>
    </row>
    <row r="43" spans="1:19" ht="23" customHeight="1">
      <c r="A43" s="5" t="s">
        <v>57</v>
      </c>
      <c r="B43" s="5" t="s">
        <v>58</v>
      </c>
      <c r="C43" s="5" t="s">
        <v>182</v>
      </c>
      <c r="D43" s="5" t="s">
        <v>143</v>
      </c>
      <c r="E43" s="3">
        <v>25</v>
      </c>
      <c r="F43" s="3">
        <v>-2.57</v>
      </c>
      <c r="G43" s="3">
        <v>-1.69</v>
      </c>
      <c r="H43" s="3">
        <v>-1.26</v>
      </c>
      <c r="I43" s="3">
        <v>-0.28999999999999998</v>
      </c>
      <c r="J43" s="3">
        <v>-0.4</v>
      </c>
      <c r="K43" s="3">
        <v>-1.1399999999999999</v>
      </c>
      <c r="L43" s="3">
        <v>-0.25</v>
      </c>
      <c r="M43" s="5">
        <v>1.14E-2</v>
      </c>
      <c r="N43" s="5">
        <v>0.20174</v>
      </c>
      <c r="O43" s="5">
        <v>0.81964999999999999</v>
      </c>
      <c r="P43" s="5">
        <v>1</v>
      </c>
      <c r="Q43" s="5">
        <v>1</v>
      </c>
      <c r="R43" s="5">
        <v>0.95550000000000002</v>
      </c>
      <c r="S43" s="5">
        <v>1</v>
      </c>
    </row>
    <row r="44" spans="1:19" ht="23" customHeight="1">
      <c r="A44" s="5" t="s">
        <v>59</v>
      </c>
      <c r="B44" s="5" t="s">
        <v>59</v>
      </c>
      <c r="C44" s="5" t="s">
        <v>193</v>
      </c>
      <c r="D44" s="5" t="s">
        <v>150</v>
      </c>
      <c r="E44" s="3">
        <v>16</v>
      </c>
      <c r="F44" s="3">
        <v>3.4</v>
      </c>
      <c r="G44" s="3">
        <v>5.35</v>
      </c>
      <c r="H44" s="3">
        <v>7.44</v>
      </c>
      <c r="I44" s="3">
        <v>2.08</v>
      </c>
      <c r="J44" s="3">
        <v>4.17</v>
      </c>
      <c r="K44" s="3">
        <v>4.58</v>
      </c>
      <c r="L44" s="3">
        <v>7.22</v>
      </c>
      <c r="M44" s="5">
        <v>0.27205000000000001</v>
      </c>
      <c r="N44" s="5">
        <v>0</v>
      </c>
      <c r="O44" s="5">
        <v>0</v>
      </c>
      <c r="P44" s="5">
        <v>1</v>
      </c>
      <c r="Q44" s="5">
        <v>0.26600000000000001</v>
      </c>
      <c r="R44" s="5">
        <v>0.35466999999999999</v>
      </c>
      <c r="S44" s="5">
        <v>0</v>
      </c>
    </row>
    <row r="45" spans="1:19" ht="23" customHeight="1">
      <c r="A45" s="5" t="s">
        <v>60</v>
      </c>
      <c r="B45" s="5" t="s">
        <v>60</v>
      </c>
      <c r="C45" s="5" t="s">
        <v>193</v>
      </c>
      <c r="D45" s="5" t="s">
        <v>150</v>
      </c>
      <c r="E45" s="3">
        <v>19</v>
      </c>
      <c r="F45" s="3">
        <v>-0.8</v>
      </c>
      <c r="G45" s="3">
        <v>2.57</v>
      </c>
      <c r="H45" s="3">
        <v>4.21</v>
      </c>
      <c r="I45" s="3">
        <v>2.13</v>
      </c>
      <c r="J45" s="3">
        <v>3.19</v>
      </c>
      <c r="K45" s="3">
        <v>-0.12</v>
      </c>
      <c r="L45" s="3">
        <v>3.74</v>
      </c>
      <c r="M45" s="5">
        <v>1</v>
      </c>
      <c r="N45" s="5">
        <v>0.88827999999999996</v>
      </c>
      <c r="O45" s="5">
        <v>1.5650000000000001E-2</v>
      </c>
      <c r="P45" s="5">
        <v>1</v>
      </c>
      <c r="Q45" s="5">
        <v>0.55513000000000001</v>
      </c>
      <c r="R45" s="5">
        <v>1</v>
      </c>
      <c r="S45" s="5">
        <v>0.74407999999999996</v>
      </c>
    </row>
    <row r="46" spans="1:19" ht="23" customHeight="1">
      <c r="A46" s="5" t="s">
        <v>257</v>
      </c>
      <c r="B46" s="5" t="s">
        <v>61</v>
      </c>
      <c r="C46" s="5" t="s">
        <v>259</v>
      </c>
      <c r="D46" s="5" t="s">
        <v>143</v>
      </c>
      <c r="E46" s="3">
        <v>16</v>
      </c>
      <c r="F46" s="3">
        <v>-2.19</v>
      </c>
      <c r="G46" s="3">
        <v>-2.33</v>
      </c>
      <c r="H46" s="3">
        <v>-2.23</v>
      </c>
      <c r="I46" s="3">
        <v>-0.73</v>
      </c>
      <c r="J46" s="3">
        <v>-2.37</v>
      </c>
      <c r="K46" s="3">
        <v>-1.72</v>
      </c>
      <c r="L46" s="3">
        <v>-1.5</v>
      </c>
      <c r="M46" s="5">
        <v>0</v>
      </c>
      <c r="N46" s="5">
        <v>0</v>
      </c>
      <c r="O46" s="5">
        <v>8.8699999999999994E-3</v>
      </c>
      <c r="P46" s="5">
        <v>1</v>
      </c>
      <c r="Q46" s="5">
        <v>0</v>
      </c>
      <c r="R46" s="5">
        <v>0</v>
      </c>
      <c r="S46" s="5">
        <v>0.126</v>
      </c>
    </row>
    <row r="47" spans="1:19" ht="23" customHeight="1">
      <c r="A47" s="5" t="s">
        <v>62</v>
      </c>
      <c r="B47" s="5" t="s">
        <v>62</v>
      </c>
      <c r="C47" s="5" t="s">
        <v>183</v>
      </c>
      <c r="D47" s="5" t="s">
        <v>143</v>
      </c>
      <c r="E47" s="3">
        <v>16</v>
      </c>
      <c r="F47" s="3">
        <v>-1.96</v>
      </c>
      <c r="G47" s="3">
        <v>-2.27</v>
      </c>
      <c r="H47" s="3">
        <v>-2.5499999999999998</v>
      </c>
      <c r="I47" s="3">
        <v>-0.78</v>
      </c>
      <c r="J47" s="3">
        <v>-2.16</v>
      </c>
      <c r="K47" s="3">
        <v>-1.71</v>
      </c>
      <c r="L47" s="3">
        <v>-1.41</v>
      </c>
      <c r="M47" s="5">
        <v>0.15698000000000001</v>
      </c>
      <c r="N47" s="5">
        <v>5.8680000000000003E-2</v>
      </c>
      <c r="O47" s="5">
        <v>3.5000000000000003E-2</v>
      </c>
      <c r="P47" s="5">
        <v>1</v>
      </c>
      <c r="Q47" s="5">
        <v>0.14158000000000001</v>
      </c>
      <c r="R47" s="5">
        <v>9.0679999999999997E-2</v>
      </c>
      <c r="S47" s="5">
        <v>0.71155000000000002</v>
      </c>
    </row>
    <row r="48" spans="1:19" ht="23" customHeight="1">
      <c r="A48" s="5" t="s">
        <v>63</v>
      </c>
      <c r="B48" s="5" t="s">
        <v>64</v>
      </c>
      <c r="C48" s="5" t="s">
        <v>152</v>
      </c>
      <c r="D48" s="5" t="s">
        <v>151</v>
      </c>
      <c r="E48" s="3">
        <v>38</v>
      </c>
      <c r="F48" s="3">
        <v>-1.73</v>
      </c>
      <c r="G48" s="3">
        <v>-1.17</v>
      </c>
      <c r="H48" s="3">
        <v>-1.44</v>
      </c>
      <c r="I48" s="3">
        <v>-1.05</v>
      </c>
      <c r="J48" s="3">
        <v>-0.91</v>
      </c>
      <c r="K48" s="3">
        <v>-0.98</v>
      </c>
      <c r="L48" s="3">
        <v>-0.16</v>
      </c>
      <c r="M48" s="5">
        <v>0</v>
      </c>
      <c r="N48" s="5">
        <v>3.0110000000000001E-2</v>
      </c>
      <c r="O48" s="5">
        <v>8.8699999999999994E-3</v>
      </c>
      <c r="P48" s="5">
        <v>0.31919999999999998</v>
      </c>
      <c r="Q48" s="5">
        <v>0.35033999999999998</v>
      </c>
      <c r="R48" s="5">
        <v>4.4330000000000001E-2</v>
      </c>
      <c r="S48" s="5">
        <v>1</v>
      </c>
    </row>
    <row r="49" spans="1:19" ht="23" customHeight="1">
      <c r="A49" s="5" t="s">
        <v>65</v>
      </c>
      <c r="B49" s="5" t="s">
        <v>66</v>
      </c>
      <c r="C49" s="5" t="s">
        <v>153</v>
      </c>
      <c r="D49" s="5" t="s">
        <v>151</v>
      </c>
      <c r="E49" s="3">
        <v>37</v>
      </c>
      <c r="F49" s="3">
        <v>-1.54</v>
      </c>
      <c r="G49" s="3">
        <v>-1.63</v>
      </c>
      <c r="H49" s="3">
        <v>-2.19</v>
      </c>
      <c r="I49" s="3">
        <v>-0.71</v>
      </c>
      <c r="J49" s="3">
        <v>-1.1599999999999999</v>
      </c>
      <c r="K49" s="3">
        <v>-1.51</v>
      </c>
      <c r="L49" s="3">
        <v>-0.7</v>
      </c>
      <c r="M49" s="5">
        <v>8.1430000000000002E-2</v>
      </c>
      <c r="N49" s="5">
        <v>4.9880000000000001E-2</v>
      </c>
      <c r="O49" s="5">
        <v>0</v>
      </c>
      <c r="P49" s="5">
        <v>1</v>
      </c>
      <c r="Q49" s="5">
        <v>0.82147000000000003</v>
      </c>
      <c r="R49" s="5">
        <v>2.494E-2</v>
      </c>
      <c r="S49" s="5">
        <v>1</v>
      </c>
    </row>
    <row r="50" spans="1:19" ht="23" customHeight="1">
      <c r="A50" s="5" t="s">
        <v>67</v>
      </c>
      <c r="B50" s="5" t="s">
        <v>250</v>
      </c>
      <c r="C50" s="5" t="s">
        <v>155</v>
      </c>
      <c r="D50" s="5" t="s">
        <v>151</v>
      </c>
      <c r="E50" s="3">
        <v>59</v>
      </c>
      <c r="F50" s="3">
        <v>-0.04</v>
      </c>
      <c r="G50" s="3">
        <v>-0.71</v>
      </c>
      <c r="H50" s="3">
        <v>-2.09</v>
      </c>
      <c r="I50" s="3">
        <v>0.03</v>
      </c>
      <c r="J50" s="3">
        <v>-0.35</v>
      </c>
      <c r="K50" s="3">
        <v>-0.24</v>
      </c>
      <c r="L50" s="3">
        <v>0.04</v>
      </c>
      <c r="M50" s="5">
        <v>1</v>
      </c>
      <c r="N50" s="5">
        <v>1</v>
      </c>
      <c r="O50" s="5">
        <v>0</v>
      </c>
      <c r="P50" s="5">
        <v>1</v>
      </c>
      <c r="Q50" s="5">
        <v>1</v>
      </c>
      <c r="R50" s="5">
        <v>1</v>
      </c>
      <c r="S50" s="5">
        <v>1</v>
      </c>
    </row>
    <row r="51" spans="1:19" ht="23" customHeight="1">
      <c r="A51" s="5" t="s">
        <v>247</v>
      </c>
      <c r="B51" s="5" t="s">
        <v>184</v>
      </c>
      <c r="C51" s="5" t="s">
        <v>246</v>
      </c>
      <c r="D51" s="5" t="s">
        <v>143</v>
      </c>
      <c r="E51" s="3">
        <v>29</v>
      </c>
      <c r="F51" s="3">
        <v>-0.93</v>
      </c>
      <c r="G51" s="3">
        <v>-1.17</v>
      </c>
      <c r="H51" s="3">
        <v>-0.81</v>
      </c>
      <c r="I51" s="3">
        <v>-0.05</v>
      </c>
      <c r="J51" s="3">
        <v>-0.11</v>
      </c>
      <c r="K51" s="3">
        <v>0.84</v>
      </c>
      <c r="L51" s="3">
        <v>1.22</v>
      </c>
      <c r="M51" s="5">
        <v>0.32351000000000002</v>
      </c>
      <c r="N51" s="5">
        <v>2.443E-2</v>
      </c>
      <c r="O51" s="5">
        <v>0.43271999999999999</v>
      </c>
      <c r="P51" s="5">
        <v>1</v>
      </c>
      <c r="Q51" s="5">
        <v>1</v>
      </c>
      <c r="R51" s="5">
        <v>0.40638999999999997</v>
      </c>
      <c r="S51" s="5">
        <v>2.9559999999999999E-2</v>
      </c>
    </row>
    <row r="52" spans="1:19" ht="23" customHeight="1">
      <c r="A52" s="5" t="s">
        <v>68</v>
      </c>
      <c r="B52" s="5" t="s">
        <v>69</v>
      </c>
      <c r="C52" s="5" t="s">
        <v>185</v>
      </c>
      <c r="D52" s="5" t="s">
        <v>143</v>
      </c>
      <c r="E52" s="3">
        <v>36</v>
      </c>
      <c r="F52" s="3">
        <v>1.23</v>
      </c>
      <c r="G52" s="3">
        <v>1</v>
      </c>
      <c r="H52" s="3">
        <v>-0.35</v>
      </c>
      <c r="I52" s="3">
        <v>1.33</v>
      </c>
      <c r="J52" s="3">
        <v>0.4</v>
      </c>
      <c r="K52" s="3">
        <v>0.36</v>
      </c>
      <c r="L52" s="3">
        <v>2.86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0</v>
      </c>
    </row>
    <row r="53" spans="1:19" ht="23" customHeight="1">
      <c r="A53" s="5" t="s">
        <v>70</v>
      </c>
      <c r="B53" s="5" t="s">
        <v>71</v>
      </c>
      <c r="C53" s="5" t="s">
        <v>163</v>
      </c>
      <c r="D53" s="5" t="s">
        <v>164</v>
      </c>
      <c r="E53" s="3">
        <v>34</v>
      </c>
      <c r="F53" s="3">
        <v>-2.48</v>
      </c>
      <c r="G53" s="3">
        <v>0.36</v>
      </c>
      <c r="H53" s="3">
        <v>2.91</v>
      </c>
      <c r="I53" s="3">
        <v>-1.86</v>
      </c>
      <c r="J53" s="3">
        <v>-0.02</v>
      </c>
      <c r="K53" s="3">
        <v>-2.08</v>
      </c>
      <c r="L53" s="3">
        <v>1.74</v>
      </c>
      <c r="M53" s="5">
        <v>1</v>
      </c>
      <c r="N53" s="5">
        <v>1</v>
      </c>
      <c r="O53" s="5">
        <v>8.8699999999999994E-3</v>
      </c>
      <c r="P53" s="5">
        <v>1</v>
      </c>
      <c r="Q53" s="5">
        <v>1</v>
      </c>
      <c r="R53" s="5">
        <v>1</v>
      </c>
      <c r="S53" s="5">
        <v>1</v>
      </c>
    </row>
    <row r="54" spans="1:19" ht="23" customHeight="1">
      <c r="A54" s="5" t="s">
        <v>72</v>
      </c>
      <c r="B54" s="5" t="s">
        <v>73</v>
      </c>
      <c r="C54" s="5" t="s">
        <v>211</v>
      </c>
      <c r="D54" s="5" t="s">
        <v>159</v>
      </c>
      <c r="E54" s="3">
        <v>34</v>
      </c>
      <c r="F54" s="3">
        <v>-2.0099999999999998</v>
      </c>
      <c r="G54" s="3">
        <v>-2.0099999999999998</v>
      </c>
      <c r="H54" s="3">
        <v>-2.1800000000000002</v>
      </c>
      <c r="I54" s="3">
        <v>0.02</v>
      </c>
      <c r="J54" s="3">
        <v>-1.21</v>
      </c>
      <c r="K54" s="3">
        <v>-1.49</v>
      </c>
      <c r="L54" s="3">
        <v>-0.4</v>
      </c>
      <c r="M54" s="5">
        <v>0</v>
      </c>
      <c r="N54" s="5">
        <v>0</v>
      </c>
      <c r="O54" s="5">
        <v>0</v>
      </c>
      <c r="P54" s="5">
        <v>1</v>
      </c>
      <c r="Q54" s="5">
        <v>0.46394999999999997</v>
      </c>
      <c r="R54" s="5">
        <v>0</v>
      </c>
      <c r="S54" s="5">
        <v>1</v>
      </c>
    </row>
    <row r="55" spans="1:19" ht="23" customHeight="1">
      <c r="A55" s="5" t="s">
        <v>74</v>
      </c>
      <c r="B55" s="5" t="s">
        <v>74</v>
      </c>
      <c r="C55" s="5" t="s">
        <v>192</v>
      </c>
      <c r="D55" s="5" t="s">
        <v>150</v>
      </c>
      <c r="E55" s="3">
        <v>13</v>
      </c>
      <c r="F55" s="3">
        <v>1.85</v>
      </c>
      <c r="G55" s="3">
        <v>2.87</v>
      </c>
      <c r="H55" s="3">
        <v>2.08</v>
      </c>
      <c r="I55" s="3">
        <v>0.55000000000000004</v>
      </c>
      <c r="J55" s="3">
        <v>0.88</v>
      </c>
      <c r="K55" s="3">
        <v>1.25</v>
      </c>
      <c r="L55" s="3">
        <v>1.99</v>
      </c>
      <c r="M55" s="5">
        <v>0</v>
      </c>
      <c r="N55" s="5">
        <v>0</v>
      </c>
      <c r="O55" s="5">
        <v>0</v>
      </c>
      <c r="P55" s="5">
        <v>1</v>
      </c>
      <c r="Q55" s="5">
        <v>1</v>
      </c>
      <c r="R55" s="5">
        <v>0.26959</v>
      </c>
      <c r="S55" s="5">
        <v>0</v>
      </c>
    </row>
    <row r="56" spans="1:19" ht="23" customHeight="1">
      <c r="A56" s="5" t="s">
        <v>75</v>
      </c>
      <c r="B56" s="5" t="s">
        <v>75</v>
      </c>
      <c r="C56" s="5" t="s">
        <v>191</v>
      </c>
      <c r="D56" s="5" t="s">
        <v>150</v>
      </c>
      <c r="E56" s="3">
        <v>30</v>
      </c>
      <c r="F56" s="3">
        <v>-0.99</v>
      </c>
      <c r="G56" s="3">
        <v>-2.92</v>
      </c>
      <c r="H56" s="3">
        <v>-2.0299999999999998</v>
      </c>
      <c r="I56" s="3">
        <v>0.18</v>
      </c>
      <c r="J56" s="3">
        <v>-0.28999999999999998</v>
      </c>
      <c r="K56" s="3">
        <v>-1.32</v>
      </c>
      <c r="L56" s="3">
        <v>-1.0900000000000001</v>
      </c>
      <c r="M56" s="5">
        <v>1</v>
      </c>
      <c r="N56" s="5">
        <v>0</v>
      </c>
      <c r="O56" s="5">
        <v>0.15021000000000001</v>
      </c>
      <c r="P56" s="5">
        <v>1</v>
      </c>
      <c r="Q56" s="5">
        <v>1</v>
      </c>
      <c r="R56" s="5">
        <v>0.21279999999999999</v>
      </c>
      <c r="S56" s="5">
        <v>1</v>
      </c>
    </row>
    <row r="57" spans="1:19" ht="23" customHeight="1">
      <c r="A57" s="5" t="s">
        <v>76</v>
      </c>
      <c r="B57" s="5" t="s">
        <v>77</v>
      </c>
      <c r="C57" s="5" t="s">
        <v>212</v>
      </c>
      <c r="D57" s="5" t="s">
        <v>159</v>
      </c>
      <c r="E57" s="3">
        <v>131</v>
      </c>
      <c r="F57" s="3">
        <v>-1.1599999999999999</v>
      </c>
      <c r="G57" s="3">
        <v>-2.48</v>
      </c>
      <c r="H57" s="3">
        <v>-2.56</v>
      </c>
      <c r="I57" s="3">
        <v>-0.36</v>
      </c>
      <c r="J57" s="3">
        <v>-0.69</v>
      </c>
      <c r="K57" s="3">
        <v>-0.79</v>
      </c>
      <c r="L57" s="3">
        <v>-1.26</v>
      </c>
      <c r="M57" s="5">
        <v>0.10170999999999999</v>
      </c>
      <c r="N57" s="5">
        <v>0</v>
      </c>
      <c r="O57" s="5">
        <v>0</v>
      </c>
      <c r="P57" s="5">
        <v>1</v>
      </c>
      <c r="Q57" s="5">
        <v>1</v>
      </c>
      <c r="R57" s="5">
        <v>0.82496000000000003</v>
      </c>
      <c r="S57" s="5">
        <v>0.11862</v>
      </c>
    </row>
    <row r="58" spans="1:19" ht="23" customHeight="1">
      <c r="A58" s="5" t="s">
        <v>78</v>
      </c>
      <c r="B58" s="5" t="s">
        <v>278</v>
      </c>
      <c r="C58" s="5" t="s">
        <v>186</v>
      </c>
      <c r="D58" s="5" t="s">
        <v>143</v>
      </c>
      <c r="E58" s="3">
        <v>32</v>
      </c>
      <c r="F58" s="3">
        <v>-3.62</v>
      </c>
      <c r="G58" s="3">
        <v>-0.91</v>
      </c>
      <c r="H58" s="3">
        <v>0.03</v>
      </c>
      <c r="I58" s="3">
        <v>0.01</v>
      </c>
      <c r="J58" s="3">
        <v>0.02</v>
      </c>
      <c r="K58" s="3">
        <v>0.44</v>
      </c>
      <c r="L58" s="3">
        <v>0.65</v>
      </c>
      <c r="M58" s="5">
        <v>0</v>
      </c>
      <c r="N58" s="5">
        <v>1</v>
      </c>
      <c r="O58" s="5">
        <v>1</v>
      </c>
      <c r="P58" s="5">
        <v>1</v>
      </c>
      <c r="Q58" s="5">
        <v>1</v>
      </c>
      <c r="R58" s="5">
        <v>1</v>
      </c>
      <c r="S58" s="5">
        <v>1</v>
      </c>
    </row>
    <row r="59" spans="1:19" ht="23" customHeight="1">
      <c r="A59" s="5" t="s">
        <v>79</v>
      </c>
      <c r="B59" s="5" t="s">
        <v>79</v>
      </c>
      <c r="C59" s="5" t="s">
        <v>187</v>
      </c>
      <c r="D59" s="5" t="s">
        <v>143</v>
      </c>
      <c r="E59" s="3">
        <v>18</v>
      </c>
      <c r="F59" s="3">
        <v>-3.13</v>
      </c>
      <c r="G59" s="3">
        <v>-1.86</v>
      </c>
      <c r="H59" s="3">
        <v>-1.66</v>
      </c>
      <c r="I59" s="3">
        <v>0.25</v>
      </c>
      <c r="J59" s="3">
        <v>0.45</v>
      </c>
      <c r="K59" s="3">
        <v>-0.32</v>
      </c>
      <c r="L59" s="3">
        <v>1.29</v>
      </c>
      <c r="M59" s="5">
        <v>0</v>
      </c>
      <c r="N59" s="5">
        <v>0.20837</v>
      </c>
      <c r="O59" s="5">
        <v>0.26208999999999999</v>
      </c>
      <c r="P59" s="5">
        <v>1</v>
      </c>
      <c r="Q59" s="5">
        <v>1</v>
      </c>
      <c r="R59" s="5">
        <v>1</v>
      </c>
      <c r="S59" s="5">
        <v>0.98973</v>
      </c>
    </row>
    <row r="60" spans="1:19" ht="23" customHeight="1">
      <c r="A60" s="5" t="s">
        <v>80</v>
      </c>
      <c r="B60" s="5" t="s">
        <v>157</v>
      </c>
      <c r="C60" s="5" t="s">
        <v>260</v>
      </c>
      <c r="D60" s="5" t="s">
        <v>156</v>
      </c>
      <c r="E60" s="3">
        <v>20</v>
      </c>
      <c r="F60" s="3">
        <v>-1.81</v>
      </c>
      <c r="G60" s="3">
        <v>-3.81</v>
      </c>
      <c r="H60" s="3">
        <v>-2.92</v>
      </c>
      <c r="I60" s="3">
        <v>0.3</v>
      </c>
      <c r="J60" s="3">
        <v>-0.05</v>
      </c>
      <c r="K60" s="3">
        <v>-0.14000000000000001</v>
      </c>
      <c r="L60" s="3">
        <v>2.3199999999999998</v>
      </c>
      <c r="M60" s="5">
        <v>1</v>
      </c>
      <c r="N60" s="5">
        <v>3.6269999999999997E-2</v>
      </c>
      <c r="O60" s="5">
        <v>0.10385</v>
      </c>
      <c r="P60" s="5">
        <v>1</v>
      </c>
      <c r="Q60" s="5">
        <v>1</v>
      </c>
      <c r="R60" s="5">
        <v>1</v>
      </c>
      <c r="S60" s="5">
        <v>1.7350000000000001E-2</v>
      </c>
    </row>
    <row r="61" spans="1:19" ht="23" customHeight="1">
      <c r="A61" s="5" t="s">
        <v>81</v>
      </c>
      <c r="B61" s="5" t="s">
        <v>144</v>
      </c>
      <c r="C61" s="5" t="s">
        <v>145</v>
      </c>
      <c r="D61" s="5" t="s">
        <v>143</v>
      </c>
      <c r="E61" s="3">
        <v>23</v>
      </c>
      <c r="F61" s="3">
        <v>-3.18</v>
      </c>
      <c r="G61" s="3">
        <v>-2.84</v>
      </c>
      <c r="H61" s="3">
        <v>-2.2000000000000002</v>
      </c>
      <c r="I61" s="3">
        <v>0.56999999999999995</v>
      </c>
      <c r="J61" s="3">
        <v>-0.14000000000000001</v>
      </c>
      <c r="K61" s="3">
        <v>-0.24</v>
      </c>
      <c r="L61" s="3">
        <v>2.0499999999999998</v>
      </c>
      <c r="M61" s="5">
        <v>0</v>
      </c>
      <c r="N61" s="5">
        <v>0</v>
      </c>
      <c r="O61" s="5">
        <v>2.1760000000000002E-2</v>
      </c>
      <c r="P61" s="5">
        <v>1</v>
      </c>
      <c r="Q61" s="5">
        <v>1</v>
      </c>
      <c r="R61" s="5">
        <v>1</v>
      </c>
      <c r="S61" s="5">
        <v>0</v>
      </c>
    </row>
    <row r="62" spans="1:19" ht="23" customHeight="1">
      <c r="A62" s="5" t="s">
        <v>82</v>
      </c>
      <c r="B62" s="5" t="s">
        <v>277</v>
      </c>
      <c r="C62" s="5" t="s">
        <v>188</v>
      </c>
      <c r="D62" s="5" t="s">
        <v>143</v>
      </c>
      <c r="E62" s="3">
        <v>8</v>
      </c>
      <c r="F62" s="3">
        <v>-1.86</v>
      </c>
      <c r="G62" s="3">
        <v>-2.06</v>
      </c>
      <c r="H62" s="3">
        <v>-2.06</v>
      </c>
      <c r="I62" s="3">
        <v>-0.03</v>
      </c>
      <c r="J62" s="3">
        <v>-0.38</v>
      </c>
      <c r="K62" s="3">
        <v>-1.77</v>
      </c>
      <c r="L62" s="3">
        <v>-0.12</v>
      </c>
      <c r="M62" s="5">
        <v>5.441E-2</v>
      </c>
      <c r="N62" s="5">
        <v>1.6979999999999999E-2</v>
      </c>
      <c r="O62" s="5">
        <v>1.5650000000000001E-2</v>
      </c>
      <c r="P62" s="5">
        <v>1</v>
      </c>
      <c r="Q62" s="5">
        <v>1</v>
      </c>
      <c r="R62" s="5">
        <v>2.494E-2</v>
      </c>
      <c r="S62" s="5">
        <v>1</v>
      </c>
    </row>
    <row r="63" spans="1:19" ht="23" customHeight="1">
      <c r="A63" s="5" t="s">
        <v>83</v>
      </c>
      <c r="B63" s="5" t="s">
        <v>83</v>
      </c>
      <c r="C63" s="5" t="s">
        <v>172</v>
      </c>
      <c r="D63" s="5" t="s">
        <v>143</v>
      </c>
      <c r="E63" s="3">
        <v>10</v>
      </c>
      <c r="F63" s="3">
        <v>-2.36</v>
      </c>
      <c r="G63" s="3">
        <v>-2.2599999999999998</v>
      </c>
      <c r="H63" s="3">
        <v>-1.93</v>
      </c>
      <c r="I63" s="3">
        <v>0.03</v>
      </c>
      <c r="J63" s="3">
        <v>-0.32</v>
      </c>
      <c r="K63" s="3">
        <v>-1.08</v>
      </c>
      <c r="L63" s="3">
        <v>-0.31</v>
      </c>
      <c r="M63" s="5">
        <v>4.8660000000000002E-2</v>
      </c>
      <c r="N63" s="5">
        <v>0</v>
      </c>
      <c r="O63" s="5">
        <v>0.12651000000000001</v>
      </c>
      <c r="P63" s="5">
        <v>1</v>
      </c>
      <c r="Q63" s="5">
        <v>1</v>
      </c>
      <c r="R63" s="5">
        <v>1</v>
      </c>
      <c r="S63" s="5">
        <v>1</v>
      </c>
    </row>
    <row r="64" spans="1:19" ht="23" customHeight="1">
      <c r="A64" s="5" t="s">
        <v>84</v>
      </c>
      <c r="B64" s="5" t="s">
        <v>148</v>
      </c>
      <c r="C64" s="5" t="s">
        <v>149</v>
      </c>
      <c r="D64" s="5" t="s">
        <v>143</v>
      </c>
      <c r="E64" s="3">
        <v>26</v>
      </c>
      <c r="F64" s="3">
        <v>-4.2300000000000004</v>
      </c>
      <c r="G64" s="3">
        <v>-2</v>
      </c>
      <c r="H64" s="3">
        <v>-3.6</v>
      </c>
      <c r="I64" s="3">
        <v>-0.56999999999999995</v>
      </c>
      <c r="J64" s="3">
        <v>-2.48</v>
      </c>
      <c r="K64" s="3">
        <v>-3.67</v>
      </c>
      <c r="L64" s="3">
        <v>-1.96</v>
      </c>
      <c r="M64" s="5">
        <v>0</v>
      </c>
      <c r="N64" s="5">
        <v>0.11025</v>
      </c>
      <c r="O64" s="5">
        <v>0</v>
      </c>
      <c r="P64" s="5">
        <v>1</v>
      </c>
      <c r="Q64" s="5">
        <v>6.6500000000000004E-2</v>
      </c>
      <c r="R64" s="5">
        <v>0</v>
      </c>
      <c r="S64" s="5">
        <v>0.29925000000000002</v>
      </c>
    </row>
    <row r="65" spans="1:19" ht="23" customHeight="1">
      <c r="A65" s="5" t="s">
        <v>85</v>
      </c>
      <c r="B65" s="5" t="s">
        <v>86</v>
      </c>
      <c r="C65" s="5" t="s">
        <v>198</v>
      </c>
      <c r="D65" s="5" t="s">
        <v>156</v>
      </c>
      <c r="E65" s="3">
        <v>53</v>
      </c>
      <c r="F65" s="3">
        <v>4.43</v>
      </c>
      <c r="G65" s="3">
        <v>4.96</v>
      </c>
      <c r="H65" s="3">
        <v>3.15</v>
      </c>
      <c r="I65" s="3">
        <v>5.09</v>
      </c>
      <c r="J65" s="3">
        <v>5.74</v>
      </c>
      <c r="K65" s="3">
        <v>3.15</v>
      </c>
      <c r="L65" s="3">
        <v>7.02</v>
      </c>
      <c r="M65" s="5">
        <v>5.441E-2</v>
      </c>
      <c r="N65" s="5">
        <v>8.6700000000000006E-3</v>
      </c>
      <c r="O65" s="5">
        <v>0.98512999999999995</v>
      </c>
      <c r="P65" s="5">
        <v>0.14962</v>
      </c>
      <c r="Q65" s="5">
        <v>2.3470000000000001E-2</v>
      </c>
      <c r="R65" s="5">
        <v>1</v>
      </c>
      <c r="S65" s="5">
        <v>0</v>
      </c>
    </row>
    <row r="66" spans="1:19" ht="23" customHeight="1">
      <c r="A66" s="5" t="s">
        <v>87</v>
      </c>
      <c r="B66" s="5" t="s">
        <v>88</v>
      </c>
      <c r="C66" s="5" t="s">
        <v>199</v>
      </c>
      <c r="D66" s="5" t="s">
        <v>156</v>
      </c>
      <c r="E66" s="3">
        <v>56</v>
      </c>
      <c r="F66" s="3">
        <v>-2.6</v>
      </c>
      <c r="G66" s="3">
        <v>-1.08</v>
      </c>
      <c r="H66" s="3">
        <v>-0.22</v>
      </c>
      <c r="I66" s="3">
        <v>-0.34</v>
      </c>
      <c r="J66" s="3">
        <v>-1.0900000000000001</v>
      </c>
      <c r="K66" s="3">
        <v>-1.47</v>
      </c>
      <c r="L66" s="3">
        <v>0.17</v>
      </c>
      <c r="M66" s="5">
        <v>0</v>
      </c>
      <c r="N66" s="5">
        <v>6.9389999999999993E-2</v>
      </c>
      <c r="O66" s="5">
        <v>1</v>
      </c>
      <c r="P66" s="5">
        <v>1</v>
      </c>
      <c r="Q66" s="5">
        <v>6.6500000000000004E-2</v>
      </c>
      <c r="R66" s="5">
        <v>0</v>
      </c>
      <c r="S66" s="5">
        <v>1</v>
      </c>
    </row>
    <row r="67" spans="1:19" ht="23" customHeight="1">
      <c r="A67" s="5" t="s">
        <v>248</v>
      </c>
      <c r="B67" s="5" t="s">
        <v>249</v>
      </c>
      <c r="C67" s="5" t="s">
        <v>283</v>
      </c>
      <c r="D67" s="5" t="s">
        <v>156</v>
      </c>
      <c r="E67" s="3">
        <v>19</v>
      </c>
      <c r="F67" s="3">
        <v>-1.57</v>
      </c>
      <c r="G67" s="3">
        <v>3.43</v>
      </c>
      <c r="H67" s="3">
        <v>4.7699999999999996</v>
      </c>
      <c r="I67" s="3">
        <v>-0.68</v>
      </c>
      <c r="J67" s="3">
        <v>-1.07</v>
      </c>
      <c r="K67" s="3">
        <v>-0.48</v>
      </c>
      <c r="L67" s="3">
        <v>-0.41</v>
      </c>
      <c r="M67" s="5">
        <v>0.49258999999999997</v>
      </c>
      <c r="N67" s="5">
        <v>0</v>
      </c>
      <c r="O67" s="5">
        <v>0</v>
      </c>
      <c r="P67" s="5">
        <v>1</v>
      </c>
      <c r="Q67" s="5">
        <v>1</v>
      </c>
      <c r="R67" s="5">
        <v>1</v>
      </c>
      <c r="S67" s="5">
        <v>1</v>
      </c>
    </row>
    <row r="68" spans="1:19" ht="23" customHeight="1">
      <c r="A68" s="5" t="s">
        <v>89</v>
      </c>
      <c r="B68" s="5" t="s">
        <v>90</v>
      </c>
      <c r="C68" s="5" t="s">
        <v>200</v>
      </c>
      <c r="D68" s="5" t="s">
        <v>156</v>
      </c>
      <c r="E68" s="3">
        <v>33</v>
      </c>
      <c r="F68" s="3">
        <v>2.04</v>
      </c>
      <c r="G68" s="3">
        <v>2.75</v>
      </c>
      <c r="H68" s="3">
        <v>2.1800000000000002</v>
      </c>
      <c r="I68" s="3">
        <v>0.66</v>
      </c>
      <c r="J68" s="3">
        <v>-0.44</v>
      </c>
      <c r="K68" s="3">
        <v>2.04</v>
      </c>
      <c r="L68" s="3">
        <v>3.18</v>
      </c>
      <c r="M68" s="5">
        <v>1</v>
      </c>
      <c r="N68" s="5">
        <v>0.57145000000000001</v>
      </c>
      <c r="O68" s="5">
        <v>0.91715999999999998</v>
      </c>
      <c r="P68" s="5">
        <v>1</v>
      </c>
      <c r="Q68" s="5">
        <v>1</v>
      </c>
      <c r="R68" s="5">
        <v>1</v>
      </c>
      <c r="S68" s="5">
        <v>2.9559999999999999E-2</v>
      </c>
    </row>
    <row r="69" spans="1:19" ht="23" customHeight="1">
      <c r="A69" s="5" t="s">
        <v>91</v>
      </c>
      <c r="B69" s="5" t="s">
        <v>91</v>
      </c>
      <c r="C69" s="5" t="s">
        <v>201</v>
      </c>
      <c r="D69" s="5" t="s">
        <v>156</v>
      </c>
      <c r="E69" s="3">
        <v>16</v>
      </c>
      <c r="F69" s="3">
        <v>-4.3899999999999997</v>
      </c>
      <c r="G69" s="3">
        <v>-2.73</v>
      </c>
      <c r="H69" s="3">
        <v>-2.54</v>
      </c>
      <c r="I69" s="3">
        <v>-1.08</v>
      </c>
      <c r="J69" s="3">
        <v>-2.62</v>
      </c>
      <c r="K69" s="3">
        <v>-1.8</v>
      </c>
      <c r="L69" s="3">
        <v>-1.72</v>
      </c>
      <c r="M69" s="5">
        <v>0</v>
      </c>
      <c r="N69" s="5">
        <v>2.443E-2</v>
      </c>
      <c r="O69" s="5">
        <v>8.992E-2</v>
      </c>
      <c r="P69" s="5">
        <v>1</v>
      </c>
      <c r="Q69" s="5">
        <v>9.6310000000000007E-2</v>
      </c>
      <c r="R69" s="5">
        <v>0.20638000000000001</v>
      </c>
      <c r="S69" s="5">
        <v>0.74407999999999996</v>
      </c>
    </row>
    <row r="70" spans="1:19" ht="23" customHeight="1">
      <c r="A70" s="5" t="s">
        <v>92</v>
      </c>
      <c r="B70" s="5" t="s">
        <v>93</v>
      </c>
      <c r="C70" s="5" t="s">
        <v>154</v>
      </c>
      <c r="D70" s="5" t="s">
        <v>151</v>
      </c>
      <c r="E70" s="3">
        <v>12</v>
      </c>
      <c r="F70" s="3">
        <v>-4.12</v>
      </c>
      <c r="G70" s="3">
        <v>-2.97</v>
      </c>
      <c r="H70" s="3">
        <v>-2.27</v>
      </c>
      <c r="I70" s="3">
        <v>1.32</v>
      </c>
      <c r="J70" s="3">
        <v>2.77</v>
      </c>
      <c r="K70" s="3">
        <v>0.41</v>
      </c>
      <c r="L70" s="3">
        <v>1.27</v>
      </c>
      <c r="M70" s="5">
        <v>0</v>
      </c>
      <c r="N70" s="5">
        <v>8.6700000000000006E-3</v>
      </c>
      <c r="O70" s="5">
        <v>0.16223000000000001</v>
      </c>
      <c r="P70" s="5">
        <v>1</v>
      </c>
      <c r="Q70" s="5">
        <v>2.3470000000000001E-2</v>
      </c>
      <c r="R70" s="5">
        <v>1</v>
      </c>
      <c r="S70" s="5">
        <v>1</v>
      </c>
    </row>
    <row r="71" spans="1:19" ht="23" customHeight="1">
      <c r="A71" s="5" t="s">
        <v>94</v>
      </c>
      <c r="B71" s="5" t="s">
        <v>94</v>
      </c>
      <c r="C71" s="5" t="s">
        <v>187</v>
      </c>
      <c r="D71" s="5" t="s">
        <v>143</v>
      </c>
      <c r="E71" s="3">
        <v>10</v>
      </c>
      <c r="F71" s="3">
        <v>2.2599999999999998</v>
      </c>
      <c r="G71" s="3">
        <v>3.96</v>
      </c>
      <c r="H71" s="3">
        <v>4.21</v>
      </c>
      <c r="I71" s="3">
        <v>0.25</v>
      </c>
      <c r="J71" s="3">
        <v>0</v>
      </c>
      <c r="K71" s="3">
        <v>-1.2</v>
      </c>
      <c r="L71" s="3">
        <v>-0.98</v>
      </c>
      <c r="M71" s="5">
        <v>0.42425000000000002</v>
      </c>
      <c r="N71" s="5">
        <v>0</v>
      </c>
      <c r="O71" s="5">
        <v>0</v>
      </c>
      <c r="P71" s="5">
        <v>1</v>
      </c>
      <c r="Q71" s="5">
        <v>1</v>
      </c>
      <c r="R71" s="5">
        <v>1</v>
      </c>
      <c r="S71" s="5">
        <v>1</v>
      </c>
    </row>
    <row r="72" spans="1:19" ht="23" customHeight="1">
      <c r="A72" s="5" t="s">
        <v>95</v>
      </c>
      <c r="B72" s="5" t="s">
        <v>245</v>
      </c>
      <c r="C72" s="5" t="s">
        <v>147</v>
      </c>
      <c r="D72" s="5" t="s">
        <v>143</v>
      </c>
      <c r="E72" s="3">
        <v>18</v>
      </c>
      <c r="F72" s="3">
        <v>-2.0499999999999998</v>
      </c>
      <c r="G72" s="3">
        <v>-2.2200000000000002</v>
      </c>
      <c r="H72" s="3">
        <v>-2.99</v>
      </c>
      <c r="I72" s="3">
        <v>-1.34</v>
      </c>
      <c r="J72" s="3">
        <v>-2.76</v>
      </c>
      <c r="K72" s="3">
        <v>-1.77</v>
      </c>
      <c r="L72" s="3">
        <v>-1.51</v>
      </c>
      <c r="M72" s="5">
        <v>0.18703</v>
      </c>
      <c r="N72" s="5">
        <v>0.13131999999999999</v>
      </c>
      <c r="O72" s="5">
        <v>0</v>
      </c>
      <c r="P72" s="5">
        <v>1</v>
      </c>
      <c r="Q72" s="5">
        <v>4.2000000000000003E-2</v>
      </c>
      <c r="R72" s="5">
        <v>0.441</v>
      </c>
      <c r="S72" s="5">
        <v>1</v>
      </c>
    </row>
    <row r="73" spans="1:19" ht="23" customHeight="1">
      <c r="A73" s="5" t="s">
        <v>96</v>
      </c>
      <c r="B73" s="5" t="s">
        <v>97</v>
      </c>
      <c r="C73" s="5" t="s">
        <v>202</v>
      </c>
      <c r="D73" s="5" t="s">
        <v>156</v>
      </c>
      <c r="E73" s="3">
        <v>59</v>
      </c>
      <c r="F73" s="3">
        <v>2.35</v>
      </c>
      <c r="G73" s="3">
        <v>3.17</v>
      </c>
      <c r="H73" s="3">
        <v>2.85</v>
      </c>
      <c r="I73" s="3">
        <v>1.84</v>
      </c>
      <c r="J73" s="3">
        <v>2.65</v>
      </c>
      <c r="K73" s="3">
        <v>2.39</v>
      </c>
      <c r="L73" s="3">
        <v>2.2400000000000002</v>
      </c>
      <c r="M73" s="5">
        <v>0</v>
      </c>
      <c r="N73" s="5">
        <v>0</v>
      </c>
      <c r="O73" s="5">
        <v>0</v>
      </c>
      <c r="P73" s="5">
        <v>0.22167000000000001</v>
      </c>
      <c r="Q73" s="5">
        <v>0</v>
      </c>
      <c r="R73" s="5">
        <v>0</v>
      </c>
      <c r="S73" s="5">
        <v>1.7350000000000001E-2</v>
      </c>
    </row>
    <row r="74" spans="1:19" ht="23" customHeight="1">
      <c r="A74" s="5" t="s">
        <v>98</v>
      </c>
      <c r="B74" s="5" t="s">
        <v>99</v>
      </c>
      <c r="C74" s="5" t="s">
        <v>203</v>
      </c>
      <c r="D74" s="5" t="s">
        <v>156</v>
      </c>
      <c r="E74" s="3">
        <v>18</v>
      </c>
      <c r="F74" s="3">
        <v>-0.79</v>
      </c>
      <c r="G74" s="3">
        <v>-1.1000000000000001</v>
      </c>
      <c r="H74" s="3">
        <v>-1.4</v>
      </c>
      <c r="I74" s="3">
        <v>-0.35</v>
      </c>
      <c r="J74" s="3">
        <v>-0.69</v>
      </c>
      <c r="K74" s="3">
        <v>-0.38</v>
      </c>
      <c r="L74" s="3">
        <v>-0.15</v>
      </c>
      <c r="M74" s="5">
        <v>0.82430999999999999</v>
      </c>
      <c r="N74" s="5">
        <v>0.13466</v>
      </c>
      <c r="O74" s="5">
        <v>1.5650000000000001E-2</v>
      </c>
      <c r="P74" s="5">
        <v>1</v>
      </c>
      <c r="Q74" s="5">
        <v>1</v>
      </c>
      <c r="R74" s="5">
        <v>1</v>
      </c>
      <c r="S74" s="5">
        <v>1</v>
      </c>
    </row>
    <row r="75" spans="1:19" ht="23" customHeight="1">
      <c r="A75" s="5" t="s">
        <v>100</v>
      </c>
      <c r="B75" s="5" t="s">
        <v>101</v>
      </c>
      <c r="C75" s="5" t="s">
        <v>217</v>
      </c>
      <c r="D75" s="5" t="s">
        <v>218</v>
      </c>
      <c r="E75" s="3">
        <v>17</v>
      </c>
      <c r="F75" s="3">
        <v>0.17</v>
      </c>
      <c r="G75" s="3">
        <v>1.1299999999999999</v>
      </c>
      <c r="H75" s="3">
        <v>0.06</v>
      </c>
      <c r="I75" s="3">
        <v>0.11</v>
      </c>
      <c r="J75" s="3">
        <v>-0.18</v>
      </c>
      <c r="K75" s="3">
        <v>0.56999999999999995</v>
      </c>
      <c r="L75" s="3">
        <v>2.82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0</v>
      </c>
    </row>
    <row r="76" spans="1:19" ht="23" customHeight="1">
      <c r="A76" s="5" t="s">
        <v>102</v>
      </c>
      <c r="B76" s="5" t="s">
        <v>103</v>
      </c>
      <c r="C76" s="5" t="s">
        <v>204</v>
      </c>
      <c r="D76" s="5" t="s">
        <v>156</v>
      </c>
      <c r="E76" s="3">
        <v>25</v>
      </c>
      <c r="F76" s="3">
        <v>0.99</v>
      </c>
      <c r="G76" s="3">
        <v>1.1299999999999999</v>
      </c>
      <c r="H76" s="3">
        <v>0.68</v>
      </c>
      <c r="I76" s="3">
        <v>0.36</v>
      </c>
      <c r="J76" s="3">
        <v>0.66</v>
      </c>
      <c r="K76" s="3">
        <v>1.21</v>
      </c>
      <c r="L76" s="3">
        <v>1.46</v>
      </c>
      <c r="M76" s="5">
        <v>0.57738</v>
      </c>
      <c r="N76" s="5">
        <v>0.37290000000000001</v>
      </c>
      <c r="O76" s="5">
        <v>0.94640999999999997</v>
      </c>
      <c r="P76" s="5">
        <v>1</v>
      </c>
      <c r="Q76" s="5">
        <v>1</v>
      </c>
      <c r="R76" s="5">
        <v>0.22800000000000001</v>
      </c>
      <c r="S76" s="5">
        <v>1.7350000000000001E-2</v>
      </c>
    </row>
    <row r="77" spans="1:19" ht="23" customHeight="1">
      <c r="A77" s="5" t="s">
        <v>104</v>
      </c>
      <c r="B77" s="5" t="s">
        <v>105</v>
      </c>
      <c r="C77" s="5" t="s">
        <v>205</v>
      </c>
      <c r="D77" s="5" t="s">
        <v>156</v>
      </c>
      <c r="E77" s="3">
        <v>30</v>
      </c>
      <c r="F77" s="3">
        <v>0.97</v>
      </c>
      <c r="G77" s="3">
        <v>1.1000000000000001</v>
      </c>
      <c r="H77" s="3">
        <v>0.61</v>
      </c>
      <c r="I77" s="3">
        <v>0.36</v>
      </c>
      <c r="J77" s="3">
        <v>0.66</v>
      </c>
      <c r="K77" s="3">
        <v>1.44</v>
      </c>
      <c r="L77" s="3">
        <v>1.48</v>
      </c>
      <c r="M77" s="5">
        <v>0.39900000000000002</v>
      </c>
      <c r="N77" s="5">
        <v>0.28049000000000002</v>
      </c>
      <c r="O77" s="5">
        <v>1</v>
      </c>
      <c r="P77" s="5">
        <v>1</v>
      </c>
      <c r="Q77" s="5">
        <v>1</v>
      </c>
      <c r="R77" s="5">
        <v>4.4330000000000001E-2</v>
      </c>
      <c r="S77" s="5">
        <v>4.2750000000000003E-2</v>
      </c>
    </row>
    <row r="78" spans="1:19" ht="23" customHeight="1">
      <c r="A78" s="5" t="s">
        <v>106</v>
      </c>
      <c r="B78" s="5" t="s">
        <v>107</v>
      </c>
      <c r="C78" s="5" t="s">
        <v>195</v>
      </c>
      <c r="D78" s="5" t="s">
        <v>150</v>
      </c>
      <c r="E78" s="3">
        <v>27</v>
      </c>
      <c r="F78" s="3">
        <v>0.8</v>
      </c>
      <c r="G78" s="3">
        <v>1.89</v>
      </c>
      <c r="H78" s="3">
        <v>1.79</v>
      </c>
      <c r="I78" s="3">
        <v>0.82</v>
      </c>
      <c r="J78" s="3">
        <v>0.91</v>
      </c>
      <c r="K78" s="3">
        <v>-0.82</v>
      </c>
      <c r="L78" s="3">
        <v>0.16</v>
      </c>
      <c r="M78" s="5">
        <v>1</v>
      </c>
      <c r="N78" s="5">
        <v>4.2750000000000003E-2</v>
      </c>
      <c r="O78" s="5">
        <v>8.992E-2</v>
      </c>
      <c r="P78" s="5">
        <v>1</v>
      </c>
      <c r="Q78" s="5">
        <v>1</v>
      </c>
      <c r="R78" s="5">
        <v>1</v>
      </c>
      <c r="S78" s="5">
        <v>1</v>
      </c>
    </row>
    <row r="79" spans="1:19" ht="23" customHeight="1">
      <c r="A79" s="5" t="s">
        <v>108</v>
      </c>
      <c r="B79" s="5" t="s">
        <v>232</v>
      </c>
      <c r="C79" s="5" t="s">
        <v>233</v>
      </c>
      <c r="D79" s="5" t="s">
        <v>164</v>
      </c>
      <c r="E79" s="3">
        <v>29</v>
      </c>
      <c r="F79" s="3">
        <v>-0.65</v>
      </c>
      <c r="G79" s="3">
        <v>2.4300000000000002</v>
      </c>
      <c r="H79" s="3">
        <v>4.8600000000000003</v>
      </c>
      <c r="I79" s="3">
        <v>-0.45</v>
      </c>
      <c r="J79" s="3">
        <v>0.5</v>
      </c>
      <c r="K79" s="3">
        <v>-0.09</v>
      </c>
      <c r="L79" s="3">
        <v>1.62</v>
      </c>
      <c r="M79" s="5">
        <v>1</v>
      </c>
      <c r="N79" s="5">
        <v>0</v>
      </c>
      <c r="O79" s="5">
        <v>0</v>
      </c>
      <c r="P79" s="5">
        <v>1</v>
      </c>
      <c r="Q79" s="5">
        <v>1</v>
      </c>
      <c r="R79" s="5">
        <v>1</v>
      </c>
      <c r="S79" s="5">
        <v>0.72282999999999997</v>
      </c>
    </row>
    <row r="80" spans="1:19" ht="23" customHeight="1">
      <c r="A80" s="5" t="s">
        <v>109</v>
      </c>
      <c r="B80" s="5" t="s">
        <v>109</v>
      </c>
      <c r="C80" s="5" t="s">
        <v>234</v>
      </c>
      <c r="D80" s="5" t="s">
        <v>150</v>
      </c>
      <c r="E80" s="3">
        <v>9</v>
      </c>
      <c r="F80" s="3">
        <v>2.86</v>
      </c>
      <c r="G80" s="3">
        <v>5.53</v>
      </c>
      <c r="H80" s="3">
        <v>6.37</v>
      </c>
      <c r="I80" s="3">
        <v>-7.0000000000000007E-2</v>
      </c>
      <c r="J80" s="3">
        <v>-0.28000000000000003</v>
      </c>
      <c r="K80" s="3">
        <v>-0.8</v>
      </c>
      <c r="L80" s="3">
        <v>-1.21</v>
      </c>
      <c r="M80" s="5">
        <v>0.30070000000000002</v>
      </c>
      <c r="N80" s="5">
        <v>0</v>
      </c>
      <c r="O80" s="5">
        <v>0</v>
      </c>
      <c r="P80" s="5">
        <v>1</v>
      </c>
      <c r="Q80" s="5">
        <v>1</v>
      </c>
      <c r="R80" s="5">
        <v>1</v>
      </c>
      <c r="S80" s="5">
        <v>1</v>
      </c>
    </row>
    <row r="81" spans="1:19" ht="23" customHeight="1">
      <c r="A81" s="5" t="s">
        <v>110</v>
      </c>
      <c r="B81" s="5" t="s">
        <v>110</v>
      </c>
      <c r="C81" s="5" t="s">
        <v>235</v>
      </c>
      <c r="D81" s="5" t="s">
        <v>150</v>
      </c>
      <c r="E81" s="3">
        <v>9</v>
      </c>
      <c r="F81" s="3">
        <v>2.92</v>
      </c>
      <c r="G81" s="3">
        <v>5.65</v>
      </c>
      <c r="H81" s="3">
        <v>6.52</v>
      </c>
      <c r="I81" s="3">
        <v>0.05</v>
      </c>
      <c r="J81" s="3">
        <v>-7.0000000000000007E-2</v>
      </c>
      <c r="K81" s="3">
        <v>-0.85</v>
      </c>
      <c r="L81" s="3">
        <v>-1.21</v>
      </c>
      <c r="M81" s="5">
        <v>0.14699999999999999</v>
      </c>
      <c r="N81" s="5">
        <v>4.505E-2</v>
      </c>
      <c r="O81" s="5">
        <v>8.8699999999999994E-3</v>
      </c>
      <c r="P81" s="5">
        <v>1</v>
      </c>
      <c r="Q81" s="5">
        <v>1</v>
      </c>
      <c r="R81" s="5">
        <v>1</v>
      </c>
      <c r="S81" s="5">
        <v>1</v>
      </c>
    </row>
    <row r="82" spans="1:19" ht="23" customHeight="1">
      <c r="A82" s="5" t="s">
        <v>111</v>
      </c>
      <c r="B82" s="5" t="s">
        <v>112</v>
      </c>
      <c r="C82" s="5" t="s">
        <v>236</v>
      </c>
      <c r="D82" s="5" t="s">
        <v>164</v>
      </c>
      <c r="E82" s="3">
        <v>23</v>
      </c>
      <c r="F82" s="3">
        <v>2.87</v>
      </c>
      <c r="G82" s="3">
        <v>5.5</v>
      </c>
      <c r="H82" s="3">
        <v>6.3</v>
      </c>
      <c r="I82" s="3">
        <v>-0.31</v>
      </c>
      <c r="J82" s="3">
        <v>-0.53</v>
      </c>
      <c r="K82" s="3">
        <v>-0.74</v>
      </c>
      <c r="L82" s="3">
        <v>-1.66</v>
      </c>
      <c r="M82" s="5">
        <v>0</v>
      </c>
      <c r="N82" s="5">
        <v>0</v>
      </c>
      <c r="O82" s="5">
        <v>0</v>
      </c>
      <c r="P82" s="5">
        <v>1</v>
      </c>
      <c r="Q82" s="5">
        <v>1</v>
      </c>
      <c r="R82" s="5">
        <v>1</v>
      </c>
      <c r="S82" s="5">
        <v>0.39900000000000002</v>
      </c>
    </row>
    <row r="83" spans="1:19" ht="23" customHeight="1">
      <c r="A83" s="5" t="s">
        <v>113</v>
      </c>
      <c r="B83" s="5" t="s">
        <v>237</v>
      </c>
      <c r="C83" s="5" t="s">
        <v>238</v>
      </c>
      <c r="D83" s="5" t="s">
        <v>143</v>
      </c>
      <c r="E83" s="3">
        <v>10</v>
      </c>
      <c r="F83" s="3">
        <v>2.94</v>
      </c>
      <c r="G83" s="3">
        <v>5.57</v>
      </c>
      <c r="H83" s="3">
        <v>6.38</v>
      </c>
      <c r="I83" s="3">
        <v>-0.2</v>
      </c>
      <c r="J83" s="3">
        <v>-0.44</v>
      </c>
      <c r="K83" s="3">
        <v>-0.77</v>
      </c>
      <c r="L83" s="3">
        <v>-1.56</v>
      </c>
      <c r="M83" s="5">
        <v>0.10742</v>
      </c>
      <c r="N83" s="5">
        <v>0</v>
      </c>
      <c r="O83" s="5">
        <v>0</v>
      </c>
      <c r="P83" s="5">
        <v>1</v>
      </c>
      <c r="Q83" s="5">
        <v>1</v>
      </c>
      <c r="R83" s="5">
        <v>1</v>
      </c>
      <c r="S83" s="5">
        <v>1</v>
      </c>
    </row>
    <row r="84" spans="1:19" ht="23" customHeight="1">
      <c r="A84" s="5" t="s">
        <v>114</v>
      </c>
      <c r="B84" s="5" t="s">
        <v>115</v>
      </c>
      <c r="C84" s="5" t="s">
        <v>239</v>
      </c>
      <c r="D84" s="5" t="s">
        <v>164</v>
      </c>
      <c r="E84" s="3">
        <v>25</v>
      </c>
      <c r="F84" s="3">
        <v>2.9</v>
      </c>
      <c r="G84" s="3">
        <v>5.69</v>
      </c>
      <c r="H84" s="3">
        <v>6.51</v>
      </c>
      <c r="I84" s="3">
        <v>0.26</v>
      </c>
      <c r="J84" s="3">
        <v>0.06</v>
      </c>
      <c r="K84" s="3">
        <v>-0.99</v>
      </c>
      <c r="L84" s="3">
        <v>-1.1299999999999999</v>
      </c>
      <c r="M84" s="5">
        <v>0</v>
      </c>
      <c r="N84" s="5">
        <v>0</v>
      </c>
      <c r="O84" s="5">
        <v>0</v>
      </c>
      <c r="P84" s="5">
        <v>1</v>
      </c>
      <c r="Q84" s="5">
        <v>1</v>
      </c>
      <c r="R84" s="5">
        <v>0.36642999999999998</v>
      </c>
      <c r="S84" s="5">
        <v>0.52725</v>
      </c>
    </row>
    <row r="85" spans="1:19" ht="23" customHeight="1">
      <c r="A85" s="5" t="s">
        <v>116</v>
      </c>
      <c r="B85" s="5" t="s">
        <v>117</v>
      </c>
      <c r="C85" s="5" t="s">
        <v>240</v>
      </c>
      <c r="D85" s="5" t="s">
        <v>164</v>
      </c>
      <c r="E85" s="3">
        <v>13</v>
      </c>
      <c r="F85" s="3">
        <v>2.87</v>
      </c>
      <c r="G85" s="3">
        <v>5.64</v>
      </c>
      <c r="H85" s="3">
        <v>6.48</v>
      </c>
      <c r="I85" s="3">
        <v>0.04</v>
      </c>
      <c r="J85" s="3">
        <v>-7.0000000000000007E-2</v>
      </c>
      <c r="K85" s="3">
        <v>-1.04</v>
      </c>
      <c r="L85" s="3">
        <v>-1.1599999999999999</v>
      </c>
      <c r="M85" s="5">
        <v>0</v>
      </c>
      <c r="N85" s="5">
        <v>0</v>
      </c>
      <c r="O85" s="5">
        <v>0</v>
      </c>
      <c r="P85" s="5">
        <v>1</v>
      </c>
      <c r="Q85" s="5">
        <v>1</v>
      </c>
      <c r="R85" s="5">
        <v>0.62873000000000001</v>
      </c>
      <c r="S85" s="5">
        <v>0.72282999999999997</v>
      </c>
    </row>
    <row r="86" spans="1:19" ht="23" customHeight="1">
      <c r="A86" s="5" t="s">
        <v>118</v>
      </c>
      <c r="B86" s="5" t="s">
        <v>119</v>
      </c>
      <c r="C86" s="5" t="s">
        <v>241</v>
      </c>
      <c r="D86" s="5" t="s">
        <v>164</v>
      </c>
      <c r="E86" s="3">
        <v>11</v>
      </c>
      <c r="F86" s="3">
        <v>2.93</v>
      </c>
      <c r="G86" s="3">
        <v>5.69</v>
      </c>
      <c r="H86" s="3">
        <v>6.5</v>
      </c>
      <c r="I86" s="3">
        <v>0.19</v>
      </c>
      <c r="J86" s="3">
        <v>0.05</v>
      </c>
      <c r="K86" s="3">
        <v>-1.06</v>
      </c>
      <c r="L86" s="3">
        <v>-1.31</v>
      </c>
      <c r="M86" s="5">
        <v>0</v>
      </c>
      <c r="N86" s="5">
        <v>0</v>
      </c>
      <c r="O86" s="5">
        <v>0</v>
      </c>
      <c r="P86" s="5">
        <v>1</v>
      </c>
      <c r="Q86" s="5">
        <v>1</v>
      </c>
      <c r="R86" s="5">
        <v>0.60157000000000005</v>
      </c>
      <c r="S86" s="5">
        <v>0.74407999999999996</v>
      </c>
    </row>
    <row r="87" spans="1:19" ht="23" customHeight="1">
      <c r="A87" s="5" t="s">
        <v>120</v>
      </c>
      <c r="B87" s="5" t="s">
        <v>121</v>
      </c>
      <c r="C87" s="5" t="s">
        <v>242</v>
      </c>
      <c r="D87" s="5" t="s">
        <v>164</v>
      </c>
      <c r="E87" s="3">
        <v>31</v>
      </c>
      <c r="F87" s="3">
        <v>2.87</v>
      </c>
      <c r="G87" s="3">
        <v>5.54</v>
      </c>
      <c r="H87" s="3">
        <v>6.37</v>
      </c>
      <c r="I87" s="3">
        <v>0</v>
      </c>
      <c r="J87" s="3">
        <v>-0.14000000000000001</v>
      </c>
      <c r="K87" s="3">
        <v>-0.83</v>
      </c>
      <c r="L87" s="3">
        <v>-1.3</v>
      </c>
      <c r="M87" s="5">
        <v>0</v>
      </c>
      <c r="N87" s="5">
        <v>0</v>
      </c>
      <c r="O87" s="5">
        <v>0</v>
      </c>
      <c r="P87" s="5">
        <v>1</v>
      </c>
      <c r="Q87" s="5">
        <v>1</v>
      </c>
      <c r="R87" s="5">
        <v>0.40638999999999997</v>
      </c>
      <c r="S87" s="5">
        <v>0.10562000000000001</v>
      </c>
    </row>
    <row r="88" spans="1:19" ht="23" customHeight="1">
      <c r="A88" s="5" t="s">
        <v>122</v>
      </c>
      <c r="B88" s="5" t="s">
        <v>123</v>
      </c>
      <c r="C88" s="5" t="s">
        <v>243</v>
      </c>
      <c r="D88" s="5" t="s">
        <v>164</v>
      </c>
      <c r="E88" s="3">
        <v>18</v>
      </c>
      <c r="F88" s="3">
        <v>2.67</v>
      </c>
      <c r="G88" s="3">
        <v>5.13</v>
      </c>
      <c r="H88" s="3">
        <v>5.84</v>
      </c>
      <c r="I88" s="3">
        <v>0.11</v>
      </c>
      <c r="J88" s="3">
        <v>-7.0000000000000007E-2</v>
      </c>
      <c r="K88" s="3">
        <v>-0.92</v>
      </c>
      <c r="L88" s="3">
        <v>-1.2</v>
      </c>
      <c r="M88" s="5">
        <v>3.2349999999999997E-2</v>
      </c>
      <c r="N88" s="5">
        <v>0</v>
      </c>
      <c r="O88" s="5">
        <v>0</v>
      </c>
      <c r="P88" s="5">
        <v>1</v>
      </c>
      <c r="Q88" s="5">
        <v>1</v>
      </c>
      <c r="R88" s="5">
        <v>1</v>
      </c>
      <c r="S88" s="5">
        <v>1</v>
      </c>
    </row>
    <row r="89" spans="1:19" ht="23" customHeight="1">
      <c r="A89" s="5" t="s">
        <v>124</v>
      </c>
      <c r="B89" s="5" t="s">
        <v>125</v>
      </c>
      <c r="C89" s="5" t="s">
        <v>244</v>
      </c>
      <c r="D89" s="5" t="s">
        <v>164</v>
      </c>
      <c r="E89" s="3">
        <v>8</v>
      </c>
      <c r="F89" s="3">
        <v>2.93</v>
      </c>
      <c r="G89" s="3">
        <v>5.45</v>
      </c>
      <c r="H89" s="3">
        <v>6.24</v>
      </c>
      <c r="I89" s="3">
        <v>-0.28999999999999998</v>
      </c>
      <c r="J89" s="3">
        <v>-0.38</v>
      </c>
      <c r="K89" s="3">
        <v>-0.78</v>
      </c>
      <c r="L89" s="3">
        <v>-1.53</v>
      </c>
      <c r="M89" s="5">
        <v>0.39382</v>
      </c>
      <c r="N89" s="5">
        <v>0</v>
      </c>
      <c r="O89" s="5">
        <v>1.5650000000000001E-2</v>
      </c>
      <c r="P89" s="5">
        <v>1</v>
      </c>
      <c r="Q89" s="5">
        <v>1</v>
      </c>
      <c r="R89" s="5">
        <v>1</v>
      </c>
      <c r="S89" s="5">
        <v>1</v>
      </c>
    </row>
    <row r="90" spans="1:19" ht="23" customHeight="1">
      <c r="A90" s="5" t="s">
        <v>126</v>
      </c>
      <c r="B90" s="5" t="s">
        <v>126</v>
      </c>
      <c r="C90" s="5" t="s">
        <v>194</v>
      </c>
      <c r="D90" s="5" t="s">
        <v>150</v>
      </c>
      <c r="E90" s="3">
        <v>7</v>
      </c>
      <c r="F90" s="3">
        <v>-5.45</v>
      </c>
      <c r="G90" s="3">
        <v>-1.4</v>
      </c>
      <c r="H90" s="3">
        <v>-1.1599999999999999</v>
      </c>
      <c r="I90" s="3">
        <v>-0.76</v>
      </c>
      <c r="J90" s="3">
        <v>-0.54</v>
      </c>
      <c r="K90" s="3">
        <v>0.21</v>
      </c>
      <c r="L90" s="3">
        <v>-0.6</v>
      </c>
      <c r="M90" s="5">
        <v>1.14E-2</v>
      </c>
      <c r="N90" s="5">
        <v>1</v>
      </c>
      <c r="O90" s="5">
        <v>1</v>
      </c>
      <c r="P90" s="5">
        <v>1</v>
      </c>
      <c r="Q90" s="5">
        <v>1</v>
      </c>
      <c r="R90" s="5">
        <v>1</v>
      </c>
      <c r="S90" s="5">
        <v>1</v>
      </c>
    </row>
    <row r="91" spans="1:19" ht="23" customHeight="1">
      <c r="A91" s="5" t="s">
        <v>127</v>
      </c>
      <c r="B91" s="5" t="s">
        <v>127</v>
      </c>
      <c r="C91" s="5" t="s">
        <v>168</v>
      </c>
      <c r="D91" s="5" t="s">
        <v>143</v>
      </c>
      <c r="E91" s="3">
        <v>7</v>
      </c>
      <c r="F91" s="3">
        <v>1.49</v>
      </c>
      <c r="G91" s="3">
        <v>3.22</v>
      </c>
      <c r="H91" s="3">
        <v>3.19</v>
      </c>
      <c r="I91" s="3">
        <v>1.68</v>
      </c>
      <c r="J91" s="3">
        <v>2.58</v>
      </c>
      <c r="K91" s="3">
        <v>0.92</v>
      </c>
      <c r="L91" s="3">
        <v>1.91</v>
      </c>
      <c r="M91" s="5">
        <v>0.58921999999999997</v>
      </c>
      <c r="N91" s="5">
        <v>3.0110000000000001E-2</v>
      </c>
      <c r="O91" s="5">
        <v>1.5650000000000001E-2</v>
      </c>
      <c r="P91" s="5">
        <v>1</v>
      </c>
      <c r="Q91" s="5">
        <v>2.3470000000000001E-2</v>
      </c>
      <c r="R91" s="5">
        <v>1</v>
      </c>
      <c r="S91" s="5">
        <v>6.4350000000000004E-2</v>
      </c>
    </row>
    <row r="92" spans="1:19" ht="23" customHeight="1">
      <c r="A92" s="5" t="s">
        <v>128</v>
      </c>
      <c r="B92" s="5" t="s">
        <v>129</v>
      </c>
      <c r="C92" s="5" t="s">
        <v>213</v>
      </c>
      <c r="D92" s="5" t="s">
        <v>159</v>
      </c>
      <c r="E92" s="3">
        <v>36</v>
      </c>
      <c r="F92" s="3">
        <v>0.46</v>
      </c>
      <c r="G92" s="3">
        <v>1.1200000000000001</v>
      </c>
      <c r="H92" s="3">
        <v>1.71</v>
      </c>
      <c r="I92" s="3">
        <v>0.03</v>
      </c>
      <c r="J92" s="3">
        <v>0.4</v>
      </c>
      <c r="K92" s="3">
        <v>0.52</v>
      </c>
      <c r="L92" s="3">
        <v>0.31</v>
      </c>
      <c r="M92" s="5">
        <v>1</v>
      </c>
      <c r="N92" s="5">
        <v>0.28049000000000002</v>
      </c>
      <c r="O92" s="5">
        <v>2.1760000000000002E-2</v>
      </c>
      <c r="P92" s="5">
        <v>1</v>
      </c>
      <c r="Q92" s="5">
        <v>1</v>
      </c>
      <c r="R92" s="5">
        <v>1</v>
      </c>
      <c r="S92" s="5">
        <v>1</v>
      </c>
    </row>
    <row r="93" spans="1:19" ht="23" customHeight="1">
      <c r="A93" s="5" t="s">
        <v>130</v>
      </c>
      <c r="B93" s="5" t="s">
        <v>252</v>
      </c>
      <c r="C93" s="5" t="s">
        <v>189</v>
      </c>
      <c r="D93" s="5" t="s">
        <v>143</v>
      </c>
      <c r="E93" s="3">
        <v>36</v>
      </c>
      <c r="F93" s="3">
        <v>-3.71</v>
      </c>
      <c r="G93" s="3">
        <v>-1.91</v>
      </c>
      <c r="H93" s="3">
        <v>-0.85</v>
      </c>
      <c r="I93" s="3">
        <v>-0.34</v>
      </c>
      <c r="J93" s="3">
        <v>-0.8</v>
      </c>
      <c r="K93" s="3">
        <v>-2.42</v>
      </c>
      <c r="L93" s="3">
        <v>-0.52</v>
      </c>
      <c r="M93" s="5">
        <v>0</v>
      </c>
      <c r="N93" s="5">
        <v>0</v>
      </c>
      <c r="O93" s="5">
        <v>0.88124000000000002</v>
      </c>
      <c r="P93" s="5">
        <v>1</v>
      </c>
      <c r="Q93" s="5">
        <v>1</v>
      </c>
      <c r="R93" s="5">
        <v>0</v>
      </c>
      <c r="S93" s="5">
        <v>1</v>
      </c>
    </row>
    <row r="94" spans="1:19" ht="23" customHeight="1">
      <c r="A94" s="5" t="s">
        <v>131</v>
      </c>
      <c r="B94" s="5" t="s">
        <v>132</v>
      </c>
      <c r="C94" s="5" t="s">
        <v>158</v>
      </c>
      <c r="D94" s="5" t="s">
        <v>156</v>
      </c>
      <c r="E94" s="3">
        <v>26</v>
      </c>
      <c r="F94" s="3">
        <v>2.04</v>
      </c>
      <c r="G94" s="3">
        <v>4.51</v>
      </c>
      <c r="H94" s="3">
        <v>4.93</v>
      </c>
      <c r="I94" s="3">
        <v>1.1399999999999999</v>
      </c>
      <c r="J94" s="3">
        <v>0.49</v>
      </c>
      <c r="K94" s="3">
        <v>0.17</v>
      </c>
      <c r="L94" s="3">
        <v>1.5</v>
      </c>
      <c r="M94" s="5">
        <v>0.13783999999999999</v>
      </c>
      <c r="N94" s="5">
        <v>0</v>
      </c>
      <c r="O94" s="5">
        <v>0</v>
      </c>
      <c r="P94" s="5">
        <v>1</v>
      </c>
      <c r="Q94" s="5">
        <v>1</v>
      </c>
      <c r="R94" s="5">
        <v>1</v>
      </c>
      <c r="S94" s="5">
        <v>0.71567000000000003</v>
      </c>
    </row>
    <row r="95" spans="1:19" ht="23" customHeight="1">
      <c r="A95" s="5" t="s">
        <v>133</v>
      </c>
      <c r="B95" s="5" t="s">
        <v>190</v>
      </c>
      <c r="C95" s="5" t="s">
        <v>172</v>
      </c>
      <c r="D95" s="5" t="s">
        <v>143</v>
      </c>
      <c r="E95" s="3">
        <v>9</v>
      </c>
      <c r="F95" s="3">
        <v>3.08</v>
      </c>
      <c r="G95" s="3">
        <v>7.12</v>
      </c>
      <c r="H95" s="3">
        <v>8.4700000000000006</v>
      </c>
      <c r="I95" s="3">
        <v>0.91</v>
      </c>
      <c r="J95" s="3">
        <v>2.1</v>
      </c>
      <c r="K95" s="3">
        <v>0.17</v>
      </c>
      <c r="L95" s="3">
        <v>0.34</v>
      </c>
      <c r="M95" s="5">
        <v>1</v>
      </c>
      <c r="N95" s="5">
        <v>0</v>
      </c>
      <c r="O95" s="5">
        <v>0</v>
      </c>
      <c r="P95" s="5">
        <v>1</v>
      </c>
      <c r="Q95" s="5">
        <v>1</v>
      </c>
      <c r="R95" s="5">
        <v>1</v>
      </c>
      <c r="S95" s="5">
        <v>1</v>
      </c>
    </row>
    <row r="96" spans="1:19" ht="23" customHeight="1">
      <c r="A96" s="5" t="s">
        <v>134</v>
      </c>
      <c r="B96" s="5" t="s">
        <v>134</v>
      </c>
      <c r="C96" s="5" t="s">
        <v>206</v>
      </c>
      <c r="D96" s="5" t="s">
        <v>156</v>
      </c>
      <c r="E96" s="3">
        <v>37</v>
      </c>
      <c r="F96" s="3">
        <v>0.25</v>
      </c>
      <c r="G96" s="3">
        <v>0.81</v>
      </c>
      <c r="H96" s="3">
        <v>1.1200000000000001</v>
      </c>
      <c r="I96" s="3">
        <v>7.0000000000000007E-2</v>
      </c>
      <c r="J96" s="3">
        <v>0.11</v>
      </c>
      <c r="K96" s="3">
        <v>0.17</v>
      </c>
      <c r="L96" s="3">
        <v>0.12</v>
      </c>
      <c r="M96" s="5">
        <v>1</v>
      </c>
      <c r="N96" s="5">
        <v>9.7049999999999997E-2</v>
      </c>
      <c r="O96" s="5">
        <v>0</v>
      </c>
      <c r="P96" s="5">
        <v>1</v>
      </c>
      <c r="Q96" s="5">
        <v>1</v>
      </c>
      <c r="R96" s="5">
        <v>1</v>
      </c>
      <c r="S96" s="5">
        <v>1</v>
      </c>
    </row>
    <row r="97" spans="1:19" ht="23" customHeight="1">
      <c r="A97" s="5" t="s">
        <v>135</v>
      </c>
      <c r="B97" s="5" t="s">
        <v>135</v>
      </c>
      <c r="C97" s="5" t="s">
        <v>258</v>
      </c>
      <c r="D97" s="5" t="s">
        <v>143</v>
      </c>
      <c r="E97" s="3">
        <v>41</v>
      </c>
      <c r="F97" s="3">
        <v>1.56</v>
      </c>
      <c r="G97" s="3">
        <v>3.3</v>
      </c>
      <c r="H97" s="3">
        <v>3.22</v>
      </c>
      <c r="I97" s="3">
        <v>1.85</v>
      </c>
      <c r="J97" s="3">
        <v>2.76</v>
      </c>
      <c r="K97" s="3">
        <v>0.93</v>
      </c>
      <c r="L97" s="3">
        <v>2.08</v>
      </c>
      <c r="M97" s="5">
        <v>1.14E-2</v>
      </c>
      <c r="N97" s="5">
        <v>0</v>
      </c>
      <c r="O97" s="5">
        <v>0</v>
      </c>
      <c r="P97" s="5">
        <v>0</v>
      </c>
      <c r="Q97" s="5">
        <v>0</v>
      </c>
      <c r="R97" s="5">
        <v>0.43463000000000002</v>
      </c>
      <c r="S97" s="5">
        <v>0</v>
      </c>
    </row>
    <row r="98" spans="1:19" ht="23" customHeight="1">
      <c r="A98" s="5" t="s">
        <v>136</v>
      </c>
      <c r="B98" s="5" t="s">
        <v>137</v>
      </c>
      <c r="C98" s="5" t="s">
        <v>214</v>
      </c>
      <c r="D98" s="5" t="s">
        <v>159</v>
      </c>
      <c r="E98" s="3">
        <v>14</v>
      </c>
      <c r="F98" s="3">
        <v>-5.45</v>
      </c>
      <c r="G98" s="3">
        <v>-2.63</v>
      </c>
      <c r="H98" s="3">
        <v>-1.33</v>
      </c>
      <c r="I98" s="3">
        <v>-0.68</v>
      </c>
      <c r="J98" s="3">
        <v>-1.38</v>
      </c>
      <c r="K98" s="3">
        <v>-0.32</v>
      </c>
      <c r="L98" s="3">
        <v>-1.31</v>
      </c>
      <c r="M98" s="5">
        <v>0</v>
      </c>
      <c r="N98" s="5">
        <v>0.152</v>
      </c>
      <c r="O98" s="5">
        <v>0.98512999999999995</v>
      </c>
      <c r="P98" s="5">
        <v>1</v>
      </c>
      <c r="Q98" s="5">
        <v>1</v>
      </c>
      <c r="R98" s="5">
        <v>1</v>
      </c>
      <c r="S98" s="5">
        <v>1</v>
      </c>
    </row>
    <row r="99" spans="1:19" ht="23" customHeight="1">
      <c r="A99" s="5" t="s">
        <v>138</v>
      </c>
      <c r="B99" s="5" t="s">
        <v>139</v>
      </c>
      <c r="C99" s="5" t="s">
        <v>215</v>
      </c>
      <c r="D99" s="5" t="s">
        <v>159</v>
      </c>
      <c r="E99" s="3">
        <v>15</v>
      </c>
      <c r="F99" s="3">
        <v>0.55000000000000004</v>
      </c>
      <c r="G99" s="3">
        <v>3.66</v>
      </c>
      <c r="H99" s="3">
        <v>4.78</v>
      </c>
      <c r="I99" s="3">
        <v>1.88</v>
      </c>
      <c r="J99" s="3">
        <v>2.5</v>
      </c>
      <c r="K99" s="3">
        <v>-0.66</v>
      </c>
      <c r="L99" s="3">
        <v>1.91</v>
      </c>
      <c r="M99" s="5">
        <v>1</v>
      </c>
      <c r="N99" s="5">
        <v>8.6700000000000006E-3</v>
      </c>
      <c r="O99" s="5">
        <v>0</v>
      </c>
      <c r="P99" s="5">
        <v>1</v>
      </c>
      <c r="Q99" s="5">
        <v>0.81396000000000002</v>
      </c>
      <c r="R99" s="5">
        <v>1</v>
      </c>
      <c r="S99" s="5">
        <v>1</v>
      </c>
    </row>
    <row r="100" spans="1:19" ht="23" customHeight="1">
      <c r="A100" s="5" t="s">
        <v>140</v>
      </c>
      <c r="B100" s="5" t="s">
        <v>141</v>
      </c>
      <c r="C100" s="5" t="s">
        <v>216</v>
      </c>
      <c r="D100" s="5" t="s">
        <v>159</v>
      </c>
      <c r="E100" s="3">
        <v>106</v>
      </c>
      <c r="F100" s="3">
        <v>1.04</v>
      </c>
      <c r="G100" s="3">
        <v>1.73</v>
      </c>
      <c r="H100" s="3">
        <v>1.65</v>
      </c>
      <c r="I100" s="3">
        <v>0.31</v>
      </c>
      <c r="J100" s="3">
        <v>0.38</v>
      </c>
      <c r="K100" s="3">
        <v>0.23</v>
      </c>
      <c r="L100" s="3">
        <v>0.34</v>
      </c>
      <c r="M100" s="5">
        <v>0</v>
      </c>
      <c r="N100" s="5">
        <v>0</v>
      </c>
      <c r="O100" s="5">
        <v>0</v>
      </c>
      <c r="P100" s="5">
        <v>1</v>
      </c>
      <c r="Q100" s="5">
        <v>1</v>
      </c>
      <c r="R100" s="5">
        <v>1</v>
      </c>
      <c r="S100" s="5">
        <v>1</v>
      </c>
    </row>
  </sheetData>
  <sortState xmlns:xlrd2="http://schemas.microsoft.com/office/spreadsheetml/2017/richdata2" ref="A3:L102">
    <sortCondition ref="A68:A102"/>
  </sortState>
  <phoneticPr fontId="1" type="noConversion"/>
  <conditionalFormatting sqref="B2">
    <cfRule type="colorScale" priority="6">
      <colorScale>
        <cfvo type="min"/>
        <cfvo type="num" val="0"/>
        <cfvo type="max"/>
        <color rgb="FF0432FF"/>
        <color theme="0"/>
        <color rgb="FFFF0000"/>
      </colorScale>
    </cfRule>
  </conditionalFormatting>
  <conditionalFormatting sqref="C2">
    <cfRule type="colorScale" priority="3">
      <colorScale>
        <cfvo type="min"/>
        <cfvo type="num" val="0"/>
        <cfvo type="max"/>
        <color rgb="FF0432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 亮东</dc:creator>
  <cp:lastModifiedBy>吕 亮东</cp:lastModifiedBy>
  <dcterms:created xsi:type="dcterms:W3CDTF">2024-12-24T06:03:18Z</dcterms:created>
  <dcterms:modified xsi:type="dcterms:W3CDTF">2025-04-14T01:03:06Z</dcterms:modified>
</cp:coreProperties>
</file>